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 mirPRo" sheetId="1" state="visible" r:id="rId2"/>
    <sheet name="mouse miRDeep2" sheetId="2" state="visible" r:id="rId3"/>
    <sheet name="human mirPRo" sheetId="3" state="visible" r:id="rId4"/>
    <sheet name="human miRDeep2" sheetId="4" state="visible" r:id="rId5"/>
    <sheet name="chicken mirPRo" sheetId="5" state="visible" r:id="rId6"/>
    <sheet name="chicken miRDeep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" uniqueCount="58">
  <si>
    <t xml:space="preserve">The statistics of read mapping in mirPRo in mouse dataset</t>
  </si>
  <si>
    <t xml:space="preserve">sample</t>
  </si>
  <si>
    <t xml:space="preserve">SRR333597</t>
  </si>
  <si>
    <t xml:space="preserve">SRR333598</t>
  </si>
  <si>
    <t xml:space="preserve">SRR333599</t>
  </si>
  <si>
    <t xml:space="preserve">SRR333600</t>
  </si>
  <si>
    <t xml:space="preserve">average</t>
  </si>
  <si>
    <t xml:space="preserve">final clean reads mapped to known pre-miRNAs (hairpins)</t>
  </si>
  <si>
    <t xml:space="preserve">non-uniquely mapped reads</t>
  </si>
  <si>
    <t xml:space="preserve">% of non-uniquely mapped reads among final clean reads mapped to known pre-miRNAs (hairpins)</t>
  </si>
  <si>
    <t xml:space="preserve">uniquely mapped reads</t>
  </si>
  <si>
    <t xml:space="preserve">% of uniquely mapped reads among final clean reads mapped to known pre-miRNAs (hairpins)</t>
  </si>
  <si>
    <t xml:space="preserve">total mappings of clean reads to known pre-miRNAs (hairpins)</t>
  </si>
  <si>
    <t xml:space="preserve">perfect mappings</t>
  </si>
  <si>
    <t xml:space="preserve">% of perfect mappings among total mappings</t>
  </si>
  <si>
    <t xml:space="preserve">mappings with mismatches</t>
  </si>
  <si>
    <t xml:space="preserve">% of mappings with mismatches among total mappings</t>
  </si>
  <si>
    <t xml:space="preserve">mappings with 1 mismatch</t>
  </si>
  <si>
    <t xml:space="preserve">% of mappings with 1 mismatch among total mappings</t>
  </si>
  <si>
    <t xml:space="preserve">mappings with 2 mismatches</t>
  </si>
  <si>
    <t xml:space="preserve">% of mappings with 2 mismatches among total mappings</t>
  </si>
  <si>
    <t xml:space="preserve">mappings with insertions</t>
  </si>
  <si>
    <t xml:space="preserve">% of mappings with insertions among total mappings</t>
  </si>
  <si>
    <t xml:space="preserve">mappings with 1 insertion</t>
  </si>
  <si>
    <t xml:space="preserve">% of mappings with 1 insertion among total mappings</t>
  </si>
  <si>
    <t xml:space="preserve">mappings with 2 insertions</t>
  </si>
  <si>
    <t xml:space="preserve">% of mappings with 2 insertions among total mappings</t>
  </si>
  <si>
    <t xml:space="preserve">mappings with deletions</t>
  </si>
  <si>
    <t xml:space="preserve">% of mappings with deletions among total mappings</t>
  </si>
  <si>
    <t xml:space="preserve">mappings with 1 deletion</t>
  </si>
  <si>
    <t xml:space="preserve">% of mappings with 1 deletion among total mappings</t>
  </si>
  <si>
    <t xml:space="preserve">mappings with 2 deletions</t>
  </si>
  <si>
    <t xml:space="preserve">% of mappings with 2 deletions among total mappings</t>
  </si>
  <si>
    <t xml:space="preserve">mappings with 5'-soft-clips</t>
  </si>
  <si>
    <t xml:space="preserve">% of mappings with 5'-soft-clips among total mappings</t>
  </si>
  <si>
    <t xml:space="preserve">mappings with 1 5'-soft-clip</t>
  </si>
  <si>
    <t xml:space="preserve">% of mappings with 1 5'-soft-clip among total mappings</t>
  </si>
  <si>
    <t xml:space="preserve">mappings with 2 5'-soft-clips</t>
  </si>
  <si>
    <t xml:space="preserve">% of mappings with 2 5'-soft-clips among total mappings</t>
  </si>
  <si>
    <t xml:space="preserve">mappings with 3'-soft-clips</t>
  </si>
  <si>
    <t xml:space="preserve">% of mappings with 3'-soft-clips among total mappings</t>
  </si>
  <si>
    <t xml:space="preserve">mappings with 1 3'-soft-clip</t>
  </si>
  <si>
    <t xml:space="preserve">% of mappings with 1 3'-soft-clip among total mappings</t>
  </si>
  <si>
    <t xml:space="preserve">mappings with 2 3'-soft-clips</t>
  </si>
  <si>
    <t xml:space="preserve">% of mappings with 2 3'-soft-clips among total mappings</t>
  </si>
  <si>
    <t xml:space="preserve">mappings with both 5' and 3' soft-clips</t>
  </si>
  <si>
    <t xml:space="preserve">% of mappings with both 5' and 3' soft-clips among total mappings</t>
  </si>
  <si>
    <t xml:space="preserve">The statistics of read mapping in miRDeep2 in mouse dataset</t>
  </si>
  <si>
    <t xml:space="preserve">The statistics of read mapping in mirPRo in human dataset</t>
  </si>
  <si>
    <t xml:space="preserve">SRR1542714</t>
  </si>
  <si>
    <t xml:space="preserve">SRR1542715</t>
  </si>
  <si>
    <t xml:space="preserve">SRR1542716</t>
  </si>
  <si>
    <t xml:space="preserve">SRR1542717</t>
  </si>
  <si>
    <t xml:space="preserve">SRR1542718</t>
  </si>
  <si>
    <t xml:space="preserve">SRR1542719</t>
  </si>
  <si>
    <t xml:space="preserve">The statistics of read mapping in miRDeep2 in human dataset</t>
  </si>
  <si>
    <t xml:space="preserve">The statistics of read mapping in mirPRo in chicken dataset</t>
  </si>
  <si>
    <t xml:space="preserve">The statistics of read mapping in miRDeep2 in chicken datase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45.32"/>
    <col collapsed="false" customWidth="true" hidden="false" outlineLevel="0" max="2" min="2" style="1" width="8.87"/>
    <col collapsed="false" customWidth="true" hidden="false" outlineLevel="0" max="6" min="3" style="1" width="7.66"/>
    <col collapsed="false" customWidth="false" hidden="false" outlineLevel="0" max="257" min="7" style="1" width="15.1"/>
  </cols>
  <sheetData>
    <row r="1" customFormat="false" ht="15" hidden="false" customHeight="true" outlineLevel="0" collapsed="false">
      <c r="A1" s="2" t="s">
        <v>0</v>
      </c>
      <c r="B1" s="3"/>
      <c r="C1" s="3"/>
      <c r="D1" s="3"/>
      <c r="E1" s="3"/>
      <c r="F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5" hidden="false" customHeight="true" outlineLevel="0" collapsed="false">
      <c r="A4" s="3" t="s">
        <v>7</v>
      </c>
      <c r="B4" s="3" t="n">
        <v>14473077</v>
      </c>
      <c r="C4" s="3" t="n">
        <v>22883736</v>
      </c>
      <c r="D4" s="3" t="n">
        <v>23638828</v>
      </c>
      <c r="E4" s="3" t="n">
        <v>21652253</v>
      </c>
      <c r="F4" s="3" t="n">
        <f aca="false">AVERAGE(B4:E4)</f>
        <v>20661973.5</v>
      </c>
    </row>
    <row r="5" customFormat="false" ht="15" hidden="false" customHeight="true" outlineLevel="0" collapsed="false">
      <c r="A5" s="3" t="s">
        <v>8</v>
      </c>
      <c r="B5" s="3" t="n">
        <v>4371432</v>
      </c>
      <c r="C5" s="3" t="n">
        <v>6554187</v>
      </c>
      <c r="D5" s="3" t="n">
        <v>7344146</v>
      </c>
      <c r="E5" s="3" t="n">
        <v>6436456</v>
      </c>
      <c r="F5" s="3" t="n">
        <f aca="false">AVERAGE(B5:E5)</f>
        <v>6176555.25</v>
      </c>
    </row>
    <row r="6" customFormat="false" ht="15" hidden="false" customHeight="true" outlineLevel="0" collapsed="false">
      <c r="A6" s="3" t="s">
        <v>9</v>
      </c>
      <c r="B6" s="3" t="n">
        <v>30.2039</v>
      </c>
      <c r="C6" s="3" t="n">
        <v>28.6412</v>
      </c>
      <c r="D6" s="3" t="n">
        <v>31.0681</v>
      </c>
      <c r="E6" s="3" t="n">
        <v>29.7265</v>
      </c>
      <c r="F6" s="3" t="n">
        <f aca="false">AVERAGE(B6:E6)</f>
        <v>29.909925</v>
      </c>
    </row>
    <row r="7" customFormat="false" ht="15" hidden="false" customHeight="true" outlineLevel="0" collapsed="false">
      <c r="A7" s="3" t="s">
        <v>10</v>
      </c>
      <c r="B7" s="3" t="n">
        <v>10101645</v>
      </c>
      <c r="C7" s="3" t="n">
        <v>16329549</v>
      </c>
      <c r="D7" s="3" t="n">
        <v>16294682</v>
      </c>
      <c r="E7" s="3" t="n">
        <v>15215797</v>
      </c>
      <c r="F7" s="3" t="n">
        <f aca="false">AVERAGE(B7:E7)</f>
        <v>14485418.25</v>
      </c>
    </row>
    <row r="8" customFormat="false" ht="15" hidden="false" customHeight="true" outlineLevel="0" collapsed="false">
      <c r="A8" s="3" t="s">
        <v>11</v>
      </c>
      <c r="B8" s="3" t="n">
        <v>69.7961</v>
      </c>
      <c r="C8" s="3" t="n">
        <v>71.3587</v>
      </c>
      <c r="D8" s="3" t="n">
        <v>68.9319</v>
      </c>
      <c r="E8" s="3" t="n">
        <v>70.2735</v>
      </c>
      <c r="F8" s="3" t="n">
        <f aca="false">AVERAGE(B8:E8)</f>
        <v>70.09005</v>
      </c>
    </row>
    <row r="9" customFormat="false" ht="15" hidden="false" customHeight="true" outlineLevel="0" collapsed="false">
      <c r="A9" s="3" t="s">
        <v>12</v>
      </c>
      <c r="B9" s="3" t="n">
        <v>19030518</v>
      </c>
      <c r="C9" s="3" t="n">
        <v>29700789</v>
      </c>
      <c r="D9" s="3" t="n">
        <v>31218805</v>
      </c>
      <c r="E9" s="3" t="n">
        <v>28347065</v>
      </c>
      <c r="F9" s="3" t="n">
        <f aca="false">AVERAGE(B9:E9)</f>
        <v>27074294.25</v>
      </c>
    </row>
    <row r="10" customFormat="false" ht="15" hidden="false" customHeight="true" outlineLevel="0" collapsed="false">
      <c r="A10" s="3" t="s">
        <v>13</v>
      </c>
      <c r="B10" s="3" t="n">
        <v>15138378</v>
      </c>
      <c r="C10" s="3" t="n">
        <v>23665194</v>
      </c>
      <c r="D10" s="3" t="n">
        <v>25170090</v>
      </c>
      <c r="E10" s="3" t="n">
        <v>19940332</v>
      </c>
      <c r="F10" s="3" t="n">
        <f aca="false">AVERAGE(B10:E10)</f>
        <v>20978498.5</v>
      </c>
    </row>
    <row r="11" customFormat="false" ht="15" hidden="false" customHeight="true" outlineLevel="0" collapsed="false">
      <c r="A11" s="3" t="s">
        <v>14</v>
      </c>
      <c r="B11" s="3" t="n">
        <v>79.5479</v>
      </c>
      <c r="C11" s="3" t="n">
        <v>79.6787</v>
      </c>
      <c r="D11" s="3" t="n">
        <v>80.6248</v>
      </c>
      <c r="E11" s="3" t="n">
        <v>70.3436</v>
      </c>
      <c r="F11" s="3" t="n">
        <f aca="false">AVERAGE(B11:E11)</f>
        <v>77.54875</v>
      </c>
    </row>
    <row r="12" customFormat="false" ht="15" hidden="false" customHeight="true" outlineLevel="0" collapsed="false">
      <c r="A12" s="3" t="s">
        <v>15</v>
      </c>
      <c r="B12" s="3" t="n">
        <v>236113</v>
      </c>
      <c r="C12" s="3" t="n">
        <v>347011</v>
      </c>
      <c r="D12" s="3" t="n">
        <v>394510</v>
      </c>
      <c r="E12" s="3" t="n">
        <v>2969748</v>
      </c>
      <c r="F12" s="3" t="n">
        <f aca="false">AVERAGE(B12:E12)</f>
        <v>986845.5</v>
      </c>
    </row>
    <row r="13" customFormat="false" ht="15" hidden="false" customHeight="true" outlineLevel="0" collapsed="false">
      <c r="A13" s="3" t="s">
        <v>16</v>
      </c>
      <c r="B13" s="3" t="n">
        <v>1.24071</v>
      </c>
      <c r="C13" s="3" t="n">
        <v>1.16836</v>
      </c>
      <c r="D13" s="3" t="n">
        <v>1.26369</v>
      </c>
      <c r="E13" s="3" t="n">
        <v>10.4764</v>
      </c>
      <c r="F13" s="3" t="n">
        <f aca="false">AVERAGE(B13:E13)</f>
        <v>3.53729</v>
      </c>
    </row>
    <row r="14" customFormat="false" ht="15" hidden="false" customHeight="true" outlineLevel="0" collapsed="false">
      <c r="A14" s="3" t="s">
        <v>17</v>
      </c>
      <c r="B14" s="3" t="n">
        <v>233546</v>
      </c>
      <c r="C14" s="3" t="n">
        <v>342474</v>
      </c>
      <c r="D14" s="3" t="n">
        <v>390613</v>
      </c>
      <c r="E14" s="3" t="n">
        <v>2833925</v>
      </c>
      <c r="F14" s="3" t="n">
        <f aca="false">AVERAGE(B14:E14)</f>
        <v>950139.5</v>
      </c>
    </row>
    <row r="15" customFormat="false" ht="15" hidden="false" customHeight="true" outlineLevel="0" collapsed="false">
      <c r="A15" s="3" t="s">
        <v>18</v>
      </c>
      <c r="B15" s="3" t="n">
        <v>1.22722</v>
      </c>
      <c r="C15" s="3" t="n">
        <v>1.15308</v>
      </c>
      <c r="D15" s="3" t="n">
        <v>1.25121</v>
      </c>
      <c r="E15" s="3" t="n">
        <v>9.99724</v>
      </c>
      <c r="F15" s="3" t="n">
        <f aca="false">AVERAGE(B15:E15)</f>
        <v>3.4071875</v>
      </c>
    </row>
    <row r="16" customFormat="false" ht="15" hidden="false" customHeight="true" outlineLevel="0" collapsed="false">
      <c r="A16" s="3" t="s">
        <v>19</v>
      </c>
      <c r="B16" s="3" t="n">
        <v>2567</v>
      </c>
      <c r="C16" s="3" t="n">
        <v>4537</v>
      </c>
      <c r="D16" s="3" t="n">
        <v>3897</v>
      </c>
      <c r="E16" s="3" t="n">
        <v>135823</v>
      </c>
      <c r="F16" s="3" t="n">
        <f aca="false">AVERAGE(B16:E16)</f>
        <v>36706</v>
      </c>
    </row>
    <row r="17" customFormat="false" ht="15" hidden="false" customHeight="true" outlineLevel="0" collapsed="false">
      <c r="A17" s="3" t="s">
        <v>20</v>
      </c>
      <c r="B17" s="3" t="n">
        <v>0.0134889</v>
      </c>
      <c r="C17" s="3" t="n">
        <v>0.0152757</v>
      </c>
      <c r="D17" s="3" t="n">
        <v>0.0124829</v>
      </c>
      <c r="E17" s="3" t="n">
        <v>0.479143</v>
      </c>
      <c r="F17" s="3" t="n">
        <f aca="false">AVERAGE(B17:E17)</f>
        <v>0.130097625</v>
      </c>
    </row>
    <row r="18" customFormat="false" ht="15" hidden="false" customHeight="true" outlineLevel="0" collapsed="false">
      <c r="A18" s="3" t="s">
        <v>21</v>
      </c>
      <c r="B18" s="3" t="n">
        <v>440</v>
      </c>
      <c r="C18" s="3" t="n">
        <v>619</v>
      </c>
      <c r="D18" s="3" t="n">
        <v>644</v>
      </c>
      <c r="E18" s="3" t="n">
        <v>480</v>
      </c>
      <c r="F18" s="3" t="n">
        <f aca="false">AVERAGE(B18:E18)</f>
        <v>545.75</v>
      </c>
    </row>
    <row r="19" customFormat="false" ht="15" hidden="false" customHeight="true" outlineLevel="0" collapsed="false">
      <c r="A19" s="3" t="s">
        <v>22</v>
      </c>
      <c r="B19" s="3" t="n">
        <v>0.00231208</v>
      </c>
      <c r="C19" s="3" t="n">
        <v>0.00208412</v>
      </c>
      <c r="D19" s="3" t="n">
        <v>0.00206286</v>
      </c>
      <c r="E19" s="3" t="n">
        <v>0.0016933</v>
      </c>
      <c r="F19" s="3" t="n">
        <f aca="false">AVERAGE(B19:E19)</f>
        <v>0.00203809</v>
      </c>
    </row>
    <row r="20" customFormat="false" ht="15" hidden="false" customHeight="true" outlineLevel="0" collapsed="false">
      <c r="A20" s="3" t="s">
        <v>23</v>
      </c>
      <c r="B20" s="3" t="n">
        <v>296</v>
      </c>
      <c r="C20" s="3" t="n">
        <v>448</v>
      </c>
      <c r="D20" s="3" t="n">
        <v>422</v>
      </c>
      <c r="E20" s="3" t="n">
        <v>380</v>
      </c>
      <c r="F20" s="3" t="n">
        <f aca="false">AVERAGE(B20:E20)</f>
        <v>386.5</v>
      </c>
    </row>
    <row r="21" customFormat="false" ht="15" hidden="false" customHeight="true" outlineLevel="0" collapsed="false">
      <c r="A21" s="3" t="s">
        <v>24</v>
      </c>
      <c r="B21" s="3" t="n">
        <v>0.0015554</v>
      </c>
      <c r="C21" s="3" t="n">
        <v>0.00150838</v>
      </c>
      <c r="D21" s="3" t="n">
        <v>0.00135175</v>
      </c>
      <c r="E21" s="3" t="n">
        <v>0.00134053</v>
      </c>
      <c r="F21" s="3" t="n">
        <f aca="false">AVERAGE(B21:E21)</f>
        <v>0.001439015</v>
      </c>
    </row>
    <row r="22" customFormat="false" ht="15" hidden="false" customHeight="true" outlineLevel="0" collapsed="false">
      <c r="A22" s="3" t="s">
        <v>25</v>
      </c>
      <c r="B22" s="3" t="n">
        <v>141</v>
      </c>
      <c r="C22" s="3" t="n">
        <v>165</v>
      </c>
      <c r="D22" s="3" t="n">
        <v>218</v>
      </c>
      <c r="E22" s="3" t="n">
        <v>97</v>
      </c>
      <c r="F22" s="3" t="n">
        <f aca="false">AVERAGE(B22:E22)</f>
        <v>155.25</v>
      </c>
    </row>
    <row r="23" customFormat="false" ht="15" hidden="false" customHeight="true" outlineLevel="0" collapsed="false">
      <c r="A23" s="3" t="s">
        <v>26</v>
      </c>
      <c r="B23" s="3" t="n">
        <v>0.000740915</v>
      </c>
      <c r="C23" s="3" t="n">
        <v>0.000555541</v>
      </c>
      <c r="D23" s="3" t="n">
        <v>0.000698297</v>
      </c>
      <c r="E23" s="3" t="n">
        <v>0.000342187</v>
      </c>
      <c r="F23" s="3" t="n">
        <f aca="false">AVERAGE(B23:E23)</f>
        <v>0.000584235</v>
      </c>
    </row>
    <row r="24" customFormat="false" ht="15" hidden="false" customHeight="true" outlineLevel="0" collapsed="false">
      <c r="A24" s="3" t="s">
        <v>27</v>
      </c>
      <c r="B24" s="3" t="n">
        <v>13603</v>
      </c>
      <c r="C24" s="3" t="n">
        <v>20455</v>
      </c>
      <c r="D24" s="3" t="n">
        <v>22804</v>
      </c>
      <c r="E24" s="3" t="n">
        <v>22454</v>
      </c>
      <c r="F24" s="3" t="n">
        <f aca="false">AVERAGE(B24:E24)</f>
        <v>19829</v>
      </c>
    </row>
    <row r="25" customFormat="false" ht="15" hidden="false" customHeight="true" outlineLevel="0" collapsed="false">
      <c r="A25" s="3" t="s">
        <v>28</v>
      </c>
      <c r="B25" s="3" t="n">
        <v>0.0714799</v>
      </c>
      <c r="C25" s="3" t="n">
        <v>0.0688702</v>
      </c>
      <c r="D25" s="3" t="n">
        <v>0.0730457</v>
      </c>
      <c r="E25" s="3" t="n">
        <v>0.079211</v>
      </c>
      <c r="F25" s="3" t="n">
        <f aca="false">AVERAGE(B25:E25)</f>
        <v>0.0731517</v>
      </c>
    </row>
    <row r="26" customFormat="false" ht="15" hidden="false" customHeight="true" outlineLevel="0" collapsed="false">
      <c r="A26" s="3" t="s">
        <v>29</v>
      </c>
      <c r="B26" s="3" t="n">
        <v>10247</v>
      </c>
      <c r="C26" s="3" t="n">
        <v>15424</v>
      </c>
      <c r="D26" s="3" t="n">
        <v>16911</v>
      </c>
      <c r="E26" s="3" t="n">
        <v>15915</v>
      </c>
      <c r="F26" s="3" t="n">
        <f aca="false">AVERAGE(B26:E26)</f>
        <v>14624.25</v>
      </c>
    </row>
    <row r="27" customFormat="false" ht="15" hidden="false" customHeight="true" outlineLevel="0" collapsed="false">
      <c r="A27" s="3" t="s">
        <v>30</v>
      </c>
      <c r="B27" s="3" t="n">
        <v>0.0538451</v>
      </c>
      <c r="C27" s="3" t="n">
        <v>0.0519313</v>
      </c>
      <c r="D27" s="3" t="n">
        <v>0.0541693</v>
      </c>
      <c r="E27" s="3" t="n">
        <v>0.0561434</v>
      </c>
      <c r="F27" s="3" t="n">
        <f aca="false">AVERAGE(B27:E27)</f>
        <v>0.054022275</v>
      </c>
    </row>
    <row r="28" customFormat="false" ht="15" hidden="false" customHeight="true" outlineLevel="0" collapsed="false">
      <c r="A28" s="3" t="s">
        <v>31</v>
      </c>
      <c r="B28" s="3" t="n">
        <v>3317</v>
      </c>
      <c r="C28" s="3" t="n">
        <v>4953</v>
      </c>
      <c r="D28" s="3" t="n">
        <v>5817</v>
      </c>
      <c r="E28" s="3" t="n">
        <v>6475</v>
      </c>
      <c r="F28" s="3" t="n">
        <f aca="false">AVERAGE(B28:E28)</f>
        <v>5140.5</v>
      </c>
    </row>
    <row r="29" customFormat="false" ht="15" hidden="false" customHeight="true" outlineLevel="0" collapsed="false">
      <c r="A29" s="3" t="s">
        <v>32</v>
      </c>
      <c r="B29" s="3" t="n">
        <v>0.0174299</v>
      </c>
      <c r="C29" s="3" t="n">
        <v>0.0166763</v>
      </c>
      <c r="D29" s="3" t="n">
        <v>0.018633</v>
      </c>
      <c r="E29" s="3" t="n">
        <v>0.0228419</v>
      </c>
      <c r="F29" s="3" t="n">
        <f aca="false">AVERAGE(B29:E29)</f>
        <v>0.018895275</v>
      </c>
    </row>
    <row r="30" customFormat="false" ht="15" hidden="false" customHeight="true" outlineLevel="0" collapsed="false">
      <c r="A30" s="3" t="s">
        <v>33</v>
      </c>
      <c r="B30" s="3" t="n">
        <v>154884</v>
      </c>
      <c r="C30" s="3" t="n">
        <v>229131</v>
      </c>
      <c r="D30" s="3" t="n">
        <v>227199</v>
      </c>
      <c r="E30" s="3" t="n">
        <v>696170</v>
      </c>
      <c r="F30" s="3" t="n">
        <f aca="false">AVERAGE(B30:E30)</f>
        <v>326846</v>
      </c>
    </row>
    <row r="31" customFormat="false" ht="15" hidden="false" customHeight="true" outlineLevel="0" collapsed="false">
      <c r="A31" s="3" t="s">
        <v>34</v>
      </c>
      <c r="B31" s="3" t="n">
        <v>0.813872</v>
      </c>
      <c r="C31" s="3" t="n">
        <v>0.771464</v>
      </c>
      <c r="D31" s="3" t="n">
        <v>0.727763</v>
      </c>
      <c r="E31" s="3" t="n">
        <v>2.45588</v>
      </c>
      <c r="F31" s="3" t="n">
        <f aca="false">AVERAGE(B31:E31)</f>
        <v>1.19224475</v>
      </c>
    </row>
    <row r="32" customFormat="false" ht="15" hidden="false" customHeight="true" outlineLevel="0" collapsed="false">
      <c r="A32" s="3" t="s">
        <v>35</v>
      </c>
      <c r="B32" s="3" t="n">
        <v>107774</v>
      </c>
      <c r="C32" s="3" t="n">
        <v>158857</v>
      </c>
      <c r="D32" s="3" t="n">
        <v>159328</v>
      </c>
      <c r="E32" s="3" t="n">
        <v>130533</v>
      </c>
      <c r="F32" s="3" t="n">
        <f aca="false">AVERAGE(B32:E32)</f>
        <v>139123</v>
      </c>
    </row>
    <row r="33" customFormat="false" ht="15" hidden="false" customHeight="true" outlineLevel="0" collapsed="false">
      <c r="A33" s="3" t="s">
        <v>36</v>
      </c>
      <c r="B33" s="3" t="n">
        <v>0.566322</v>
      </c>
      <c r="C33" s="3" t="n">
        <v>0.534858</v>
      </c>
      <c r="D33" s="3" t="n">
        <v>0.510359</v>
      </c>
      <c r="E33" s="3" t="n">
        <v>0.460482</v>
      </c>
      <c r="F33" s="3" t="n">
        <f aca="false">AVERAGE(B33:E33)</f>
        <v>0.51800525</v>
      </c>
    </row>
    <row r="34" customFormat="false" ht="15" hidden="false" customHeight="true" outlineLevel="0" collapsed="false">
      <c r="A34" s="3" t="s">
        <v>37</v>
      </c>
      <c r="B34" s="3" t="n">
        <v>18270</v>
      </c>
      <c r="C34" s="3" t="n">
        <v>32141</v>
      </c>
      <c r="D34" s="3" t="n">
        <v>27011</v>
      </c>
      <c r="E34" s="3" t="n">
        <v>204038</v>
      </c>
      <c r="F34" s="3" t="n">
        <f aca="false">AVERAGE(B34:E34)</f>
        <v>70365</v>
      </c>
    </row>
    <row r="35" customFormat="false" ht="15" hidden="false" customHeight="true" outlineLevel="0" collapsed="false">
      <c r="A35" s="3" t="s">
        <v>38</v>
      </c>
      <c r="B35" s="3" t="n">
        <v>0.0960037</v>
      </c>
      <c r="C35" s="3" t="n">
        <v>0.108216</v>
      </c>
      <c r="D35" s="3" t="n">
        <v>0.0865216</v>
      </c>
      <c r="E35" s="3" t="n">
        <v>0.719785</v>
      </c>
      <c r="F35" s="3" t="n">
        <f aca="false">AVERAGE(B35:E35)</f>
        <v>0.252631575</v>
      </c>
    </row>
    <row r="36" customFormat="false" ht="15" hidden="false" customHeight="true" outlineLevel="0" collapsed="false">
      <c r="A36" s="3" t="s">
        <v>39</v>
      </c>
      <c r="B36" s="3" t="n">
        <v>3425199</v>
      </c>
      <c r="C36" s="3" t="n">
        <v>5343378</v>
      </c>
      <c r="D36" s="3" t="n">
        <v>5313137</v>
      </c>
      <c r="E36" s="3" t="n">
        <v>4100335</v>
      </c>
      <c r="F36" s="3" t="n">
        <f aca="false">AVERAGE(B36:E36)</f>
        <v>4545512.25</v>
      </c>
    </row>
    <row r="37" customFormat="false" ht="15" hidden="false" customHeight="true" outlineLevel="0" collapsed="false">
      <c r="A37" s="3" t="s">
        <v>40</v>
      </c>
      <c r="B37" s="3" t="n">
        <v>17.9985</v>
      </c>
      <c r="C37" s="3" t="n">
        <v>17.9907</v>
      </c>
      <c r="D37" s="3" t="n">
        <v>17.019</v>
      </c>
      <c r="E37" s="3" t="n">
        <v>14.4648</v>
      </c>
      <c r="F37" s="3" t="n">
        <f aca="false">AVERAGE(B37:E37)</f>
        <v>16.86825</v>
      </c>
    </row>
    <row r="38" customFormat="false" ht="15" hidden="false" customHeight="true" outlineLevel="0" collapsed="false">
      <c r="A38" s="3" t="s">
        <v>41</v>
      </c>
      <c r="B38" s="3" t="n">
        <v>2384354</v>
      </c>
      <c r="C38" s="3" t="n">
        <v>3760864</v>
      </c>
      <c r="D38" s="3" t="n">
        <v>3685700</v>
      </c>
      <c r="E38" s="3" t="n">
        <v>2854742</v>
      </c>
      <c r="F38" s="3" t="n">
        <f aca="false">AVERAGE(B38:E38)</f>
        <v>3171415</v>
      </c>
    </row>
    <row r="39" customFormat="false" ht="15" hidden="false" customHeight="true" outlineLevel="0" collapsed="false">
      <c r="A39" s="3" t="s">
        <v>42</v>
      </c>
      <c r="B39" s="3" t="n">
        <v>12.5291</v>
      </c>
      <c r="C39" s="3" t="n">
        <v>12.6625</v>
      </c>
      <c r="D39" s="3" t="n">
        <v>11.806</v>
      </c>
      <c r="E39" s="3" t="n">
        <v>10.0707</v>
      </c>
      <c r="F39" s="3" t="n">
        <f aca="false">AVERAGE(B39:E39)</f>
        <v>11.767075</v>
      </c>
    </row>
    <row r="40" customFormat="false" ht="15" hidden="false" customHeight="true" outlineLevel="0" collapsed="false">
      <c r="A40" s="3" t="s">
        <v>43</v>
      </c>
      <c r="B40" s="3" t="n">
        <v>652374</v>
      </c>
      <c r="C40" s="3" t="n">
        <v>1001786</v>
      </c>
      <c r="D40" s="3" t="n">
        <v>1026932</v>
      </c>
      <c r="E40" s="3" t="n">
        <v>748485</v>
      </c>
      <c r="F40" s="3" t="n">
        <f aca="false">AVERAGE(B40:E40)</f>
        <v>857394.25</v>
      </c>
    </row>
    <row r="41" customFormat="false" ht="15" hidden="false" customHeight="true" outlineLevel="0" collapsed="false">
      <c r="A41" s="3" t="s">
        <v>44</v>
      </c>
      <c r="B41" s="3" t="n">
        <v>3.42804</v>
      </c>
      <c r="C41" s="3" t="n">
        <v>3.37293</v>
      </c>
      <c r="D41" s="3" t="n">
        <v>3.28947</v>
      </c>
      <c r="E41" s="3" t="n">
        <v>2.64043</v>
      </c>
      <c r="F41" s="3" t="n">
        <f aca="false">AVERAGE(B41:E41)</f>
        <v>3.1827175</v>
      </c>
    </row>
    <row r="42" customFormat="false" ht="15" hidden="false" customHeight="true" outlineLevel="0" collapsed="false">
      <c r="A42" s="3" t="s">
        <v>45</v>
      </c>
      <c r="B42" s="3" t="n">
        <v>32817</v>
      </c>
      <c r="C42" s="3" t="n">
        <v>46507</v>
      </c>
      <c r="D42" s="3" t="n">
        <v>46049</v>
      </c>
      <c r="E42" s="3" t="n">
        <v>97156</v>
      </c>
      <c r="F42" s="3" t="n">
        <f aca="false">AVERAGE(B42:E42)</f>
        <v>55632.25</v>
      </c>
    </row>
    <row r="43" customFormat="false" ht="15" hidden="false" customHeight="true" outlineLevel="0" collapsed="false">
      <c r="A43" s="3" t="s">
        <v>46</v>
      </c>
      <c r="B43" s="3" t="n">
        <v>0.172444</v>
      </c>
      <c r="C43" s="3" t="n">
        <v>0.156585</v>
      </c>
      <c r="D43" s="3" t="n">
        <v>0.147504</v>
      </c>
      <c r="E43" s="3" t="n">
        <v>0.342737</v>
      </c>
      <c r="F43" s="3" t="n">
        <f aca="false">AVERAGE(B43:E43)</f>
        <v>0.20481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46.21"/>
    <col collapsed="false" customWidth="true" hidden="false" outlineLevel="0" max="2" min="2" style="1" width="8.87"/>
    <col collapsed="false" customWidth="true" hidden="false" outlineLevel="0" max="6" min="3" style="1" width="7.66"/>
    <col collapsed="false" customWidth="false" hidden="false" outlineLevel="0" max="257" min="7" style="1" width="15.1"/>
  </cols>
  <sheetData>
    <row r="1" customFormat="false" ht="15" hidden="false" customHeight="true" outlineLevel="0" collapsed="false">
      <c r="A1" s="2" t="s">
        <v>47</v>
      </c>
      <c r="B1" s="2"/>
      <c r="C1" s="2"/>
      <c r="D1" s="2"/>
      <c r="E1" s="2"/>
      <c r="F1" s="2"/>
    </row>
    <row r="2" customFormat="false" ht="15" hidden="false" customHeight="true" outlineLevel="0" collapsed="false">
      <c r="A2" s="3"/>
      <c r="B2" s="3"/>
      <c r="C2" s="3"/>
      <c r="D2" s="3"/>
      <c r="E2" s="3"/>
      <c r="F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5" hidden="false" customHeight="true" outlineLevel="0" collapsed="false">
      <c r="A4" s="3" t="s">
        <v>7</v>
      </c>
      <c r="B4" s="3" t="n">
        <v>14235127</v>
      </c>
      <c r="C4" s="3" t="n">
        <v>22522793</v>
      </c>
      <c r="D4" s="3" t="n">
        <v>23283103</v>
      </c>
      <c r="E4" s="3" t="n">
        <v>19473100</v>
      </c>
      <c r="F4" s="3" t="n">
        <f aca="false">AVERAGE(B4:E4)</f>
        <v>19878530.75</v>
      </c>
    </row>
    <row r="5" customFormat="false" ht="15" hidden="false" customHeight="true" outlineLevel="0" collapsed="false">
      <c r="A5" s="3" t="s">
        <v>8</v>
      </c>
      <c r="B5" s="3" t="n">
        <v>4519013</v>
      </c>
      <c r="C5" s="3" t="n">
        <v>6779965</v>
      </c>
      <c r="D5" s="3" t="n">
        <v>7607122</v>
      </c>
      <c r="E5" s="3" t="n">
        <v>6039578</v>
      </c>
      <c r="F5" s="3" t="n">
        <f aca="false">AVERAGE(B5:E5)</f>
        <v>6236419.5</v>
      </c>
    </row>
    <row r="6" customFormat="false" ht="15" hidden="false" customHeight="true" outlineLevel="0" collapsed="false">
      <c r="A6" s="3" t="s">
        <v>9</v>
      </c>
      <c r="B6" s="3" t="n">
        <v>31.7455</v>
      </c>
      <c r="C6" s="3" t="n">
        <v>30.1027</v>
      </c>
      <c r="D6" s="3" t="n">
        <v>32.6723</v>
      </c>
      <c r="E6" s="3" t="n">
        <v>31.015</v>
      </c>
      <c r="F6" s="3" t="n">
        <f aca="false">AVERAGE(B6:E6)</f>
        <v>31.383875</v>
      </c>
    </row>
    <row r="7" customFormat="false" ht="15" hidden="false" customHeight="true" outlineLevel="0" collapsed="false">
      <c r="A7" s="3" t="s">
        <v>10</v>
      </c>
      <c r="B7" s="3" t="n">
        <v>9716114</v>
      </c>
      <c r="C7" s="3" t="n">
        <v>15742828</v>
      </c>
      <c r="D7" s="3" t="n">
        <v>15675981</v>
      </c>
      <c r="E7" s="3" t="n">
        <v>13433522</v>
      </c>
      <c r="F7" s="3" t="n">
        <f aca="false">AVERAGE(B7:E7)</f>
        <v>13642111.25</v>
      </c>
    </row>
    <row r="8" customFormat="false" ht="15" hidden="false" customHeight="true" outlineLevel="0" collapsed="false">
      <c r="A8" s="3" t="s">
        <v>11</v>
      </c>
      <c r="B8" s="3" t="n">
        <v>68.2545</v>
      </c>
      <c r="C8" s="3" t="n">
        <v>69.8973</v>
      </c>
      <c r="D8" s="3" t="n">
        <v>67.3277</v>
      </c>
      <c r="E8" s="3" t="n">
        <v>68.985</v>
      </c>
      <c r="F8" s="3" t="n">
        <f aca="false">AVERAGE(B8:E8)</f>
        <v>68.616125</v>
      </c>
    </row>
    <row r="9" customFormat="false" ht="15" hidden="false" customHeight="true" outlineLevel="0" collapsed="false">
      <c r="A9" s="3" t="s">
        <v>12</v>
      </c>
      <c r="B9" s="3" t="n">
        <v>18947630</v>
      </c>
      <c r="C9" s="3" t="n">
        <v>29574777</v>
      </c>
      <c r="D9" s="3" t="n">
        <v>31139119</v>
      </c>
      <c r="E9" s="3" t="n">
        <v>25745358</v>
      </c>
      <c r="F9" s="3" t="n">
        <f aca="false">AVERAGE(B9:E9)</f>
        <v>26351721</v>
      </c>
    </row>
    <row r="10" customFormat="false" ht="15" hidden="false" customHeight="true" outlineLevel="0" collapsed="false">
      <c r="A10" s="3" t="s">
        <v>13</v>
      </c>
      <c r="B10" s="3" t="n">
        <v>15138444</v>
      </c>
      <c r="C10" s="3" t="n">
        <v>23665360</v>
      </c>
      <c r="D10" s="3" t="n">
        <v>25170184</v>
      </c>
      <c r="E10" s="3" t="n">
        <v>19940362</v>
      </c>
      <c r="F10" s="3" t="n">
        <f aca="false">AVERAGE(B10:E10)</f>
        <v>20978587.5</v>
      </c>
    </row>
    <row r="11" customFormat="false" ht="15" hidden="false" customHeight="true" outlineLevel="0" collapsed="false">
      <c r="A11" s="3" t="s">
        <v>14</v>
      </c>
      <c r="B11" s="3" t="n">
        <v>79.8962</v>
      </c>
      <c r="C11" s="3" t="n">
        <v>80.0187</v>
      </c>
      <c r="D11" s="3" t="n">
        <v>80.8314</v>
      </c>
      <c r="E11" s="3" t="n">
        <v>77.4523</v>
      </c>
      <c r="F11" s="3" t="n">
        <f aca="false">AVERAGE(B11:E11)</f>
        <v>79.54965</v>
      </c>
    </row>
    <row r="12" customFormat="false" ht="15" hidden="false" customHeight="true" outlineLevel="0" collapsed="false">
      <c r="A12" s="3" t="s">
        <v>15</v>
      </c>
      <c r="B12" s="3" t="n">
        <v>3809186</v>
      </c>
      <c r="C12" s="3" t="n">
        <v>5909417</v>
      </c>
      <c r="D12" s="3" t="n">
        <v>5968935</v>
      </c>
      <c r="E12" s="3" t="n">
        <v>5804996</v>
      </c>
      <c r="F12" s="3" t="n">
        <f aca="false">AVERAGE(B12:E12)</f>
        <v>5373133.5</v>
      </c>
    </row>
    <row r="13" customFormat="false" ht="15" hidden="false" customHeight="true" outlineLevel="0" collapsed="false">
      <c r="A13" s="3" t="s">
        <v>16</v>
      </c>
      <c r="B13" s="3" t="n">
        <v>20.1038</v>
      </c>
      <c r="C13" s="3" t="n">
        <v>19.9813</v>
      </c>
      <c r="D13" s="3" t="n">
        <v>19.1686</v>
      </c>
      <c r="E13" s="3" t="n">
        <v>22.5477</v>
      </c>
      <c r="F13" s="3" t="n">
        <f aca="false">AVERAGE(B13:E13)</f>
        <v>20.45035</v>
      </c>
    </row>
    <row r="14" customFormat="false" ht="15" hidden="false" customHeight="true" outlineLevel="0" collapsed="false">
      <c r="A14" s="3" t="s">
        <v>17</v>
      </c>
      <c r="B14" s="3" t="n">
        <v>2887447</v>
      </c>
      <c r="C14" s="3" t="n">
        <v>4510794</v>
      </c>
      <c r="D14" s="3" t="n">
        <v>4508047</v>
      </c>
      <c r="E14" s="3" t="n">
        <v>4573319</v>
      </c>
      <c r="F14" s="3" t="n">
        <f aca="false">AVERAGE(B14:E14)</f>
        <v>4119901.75</v>
      </c>
    </row>
    <row r="15" customFormat="false" ht="15" hidden="false" customHeight="true" outlineLevel="0" collapsed="false">
      <c r="A15" s="3" t="s">
        <v>18</v>
      </c>
      <c r="B15" s="3" t="n">
        <v>15.2391</v>
      </c>
      <c r="C15" s="3" t="n">
        <v>15.2522</v>
      </c>
      <c r="D15" s="3" t="n">
        <v>14.4771</v>
      </c>
      <c r="E15" s="3" t="n">
        <v>17.7637</v>
      </c>
      <c r="F15" s="3" t="n">
        <f aca="false">AVERAGE(B15:E15)</f>
        <v>15.683025</v>
      </c>
    </row>
    <row r="16" customFormat="false" ht="15" hidden="false" customHeight="true" outlineLevel="0" collapsed="false">
      <c r="A16" s="3" t="s">
        <v>19</v>
      </c>
      <c r="B16" s="3" t="n">
        <v>921739</v>
      </c>
      <c r="C16" s="3" t="n">
        <v>1398623</v>
      </c>
      <c r="D16" s="3" t="n">
        <v>1460888</v>
      </c>
      <c r="E16" s="3" t="n">
        <v>1231677</v>
      </c>
      <c r="F16" s="3" t="n">
        <f aca="false">AVERAGE(B16:E16)</f>
        <v>1253231.75</v>
      </c>
    </row>
    <row r="17" customFormat="false" ht="15" hidden="false" customHeight="true" outlineLevel="0" collapsed="false">
      <c r="A17" s="3" t="s">
        <v>20</v>
      </c>
      <c r="B17" s="3" t="n">
        <v>4.86467</v>
      </c>
      <c r="C17" s="3" t="n">
        <v>4.72911</v>
      </c>
      <c r="D17" s="3" t="n">
        <v>4.69149</v>
      </c>
      <c r="E17" s="3" t="n">
        <v>4.78407</v>
      </c>
      <c r="F17" s="3" t="n">
        <f aca="false">AVERAGE(B17:E17)</f>
        <v>4.767335</v>
      </c>
    </row>
    <row r="18" customFormat="false" ht="15" hidden="false" customHeight="true" outlineLevel="0" collapsed="false">
      <c r="A18" s="3" t="s">
        <v>21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f aca="false">AVERAGE(B18:E18)</f>
        <v>0</v>
      </c>
    </row>
    <row r="19" customFormat="false" ht="15" hidden="false" customHeight="true" outlineLevel="0" collapsed="false">
      <c r="A19" s="3" t="s">
        <v>22</v>
      </c>
      <c r="B19" s="3" t="n">
        <v>0</v>
      </c>
      <c r="C19" s="3" t="n">
        <v>0</v>
      </c>
      <c r="D19" s="3" t="n">
        <v>0</v>
      </c>
      <c r="E19" s="3" t="n">
        <v>0</v>
      </c>
      <c r="F19" s="3" t="n">
        <f aca="false">AVERAGE(B19:E19)</f>
        <v>0</v>
      </c>
    </row>
    <row r="20" customFormat="false" ht="15" hidden="false" customHeight="true" outlineLevel="0" collapsed="false">
      <c r="A20" s="3" t="s">
        <v>23</v>
      </c>
      <c r="B20" s="3" t="n">
        <v>0</v>
      </c>
      <c r="C20" s="3" t="n">
        <v>0</v>
      </c>
      <c r="D20" s="3" t="n">
        <v>0</v>
      </c>
      <c r="E20" s="3" t="n">
        <v>0</v>
      </c>
      <c r="F20" s="3" t="n">
        <f aca="false">AVERAGE(B20:E20)</f>
        <v>0</v>
      </c>
    </row>
    <row r="21" customFormat="false" ht="15" hidden="false" customHeight="true" outlineLevel="0" collapsed="false">
      <c r="A21" s="3" t="s">
        <v>24</v>
      </c>
      <c r="B21" s="3" t="n">
        <v>0</v>
      </c>
      <c r="C21" s="3" t="n">
        <v>0</v>
      </c>
      <c r="D21" s="3" t="n">
        <v>0</v>
      </c>
      <c r="E21" s="3" t="n">
        <v>0</v>
      </c>
      <c r="F21" s="3" t="n">
        <f aca="false">AVERAGE(B21:E21)</f>
        <v>0</v>
      </c>
    </row>
    <row r="22" customFormat="false" ht="15" hidden="false" customHeight="true" outlineLevel="0" collapsed="false">
      <c r="A22" s="3" t="s">
        <v>25</v>
      </c>
      <c r="B22" s="3" t="n">
        <v>0</v>
      </c>
      <c r="C22" s="3" t="n">
        <v>0</v>
      </c>
      <c r="D22" s="3" t="n">
        <v>0</v>
      </c>
      <c r="E22" s="3" t="n">
        <v>0</v>
      </c>
      <c r="F22" s="3" t="n">
        <f aca="false">AVERAGE(B22:E22)</f>
        <v>0</v>
      </c>
    </row>
    <row r="23" customFormat="false" ht="15" hidden="false" customHeight="true" outlineLevel="0" collapsed="false">
      <c r="A23" s="3" t="s">
        <v>26</v>
      </c>
      <c r="B23" s="3" t="n">
        <v>0</v>
      </c>
      <c r="C23" s="3" t="n">
        <v>0</v>
      </c>
      <c r="D23" s="3" t="n">
        <v>0</v>
      </c>
      <c r="E23" s="3" t="n">
        <v>0</v>
      </c>
      <c r="F23" s="3" t="n">
        <f aca="false">AVERAGE(B23:E23)</f>
        <v>0</v>
      </c>
    </row>
    <row r="24" customFormat="false" ht="15" hidden="false" customHeight="true" outlineLevel="0" collapsed="false">
      <c r="A24" s="3" t="s">
        <v>27</v>
      </c>
      <c r="B24" s="3" t="n">
        <v>0</v>
      </c>
      <c r="C24" s="3" t="n">
        <v>0</v>
      </c>
      <c r="D24" s="3" t="n">
        <v>0</v>
      </c>
      <c r="E24" s="3" t="n">
        <v>0</v>
      </c>
      <c r="F24" s="3" t="n">
        <f aca="false">AVERAGE(B24:E24)</f>
        <v>0</v>
      </c>
    </row>
    <row r="25" customFormat="false" ht="15" hidden="false" customHeight="true" outlineLevel="0" collapsed="false">
      <c r="A25" s="3" t="s">
        <v>28</v>
      </c>
      <c r="B25" s="3" t="n">
        <v>0</v>
      </c>
      <c r="C25" s="3" t="n">
        <v>0</v>
      </c>
      <c r="D25" s="3" t="n">
        <v>0</v>
      </c>
      <c r="E25" s="3" t="n">
        <v>0</v>
      </c>
      <c r="F25" s="3" t="n">
        <f aca="false">AVERAGE(B25:E25)</f>
        <v>0</v>
      </c>
    </row>
    <row r="26" customFormat="false" ht="15" hidden="false" customHeight="true" outlineLevel="0" collapsed="false">
      <c r="A26" s="3" t="s">
        <v>29</v>
      </c>
      <c r="B26" s="3" t="n">
        <v>0</v>
      </c>
      <c r="C26" s="3" t="n">
        <v>0</v>
      </c>
      <c r="D26" s="3" t="n">
        <v>0</v>
      </c>
      <c r="E26" s="3" t="n">
        <v>0</v>
      </c>
      <c r="F26" s="3" t="n">
        <f aca="false">AVERAGE(B26:E26)</f>
        <v>0</v>
      </c>
    </row>
    <row r="27" customFormat="false" ht="15" hidden="false" customHeight="true" outlineLevel="0" collapsed="false">
      <c r="A27" s="3" t="s">
        <v>30</v>
      </c>
      <c r="B27" s="3" t="n">
        <v>0</v>
      </c>
      <c r="C27" s="3" t="n">
        <v>0</v>
      </c>
      <c r="D27" s="3" t="n">
        <v>0</v>
      </c>
      <c r="E27" s="3" t="n">
        <v>0</v>
      </c>
      <c r="F27" s="3" t="n">
        <f aca="false">AVERAGE(B27:E27)</f>
        <v>0</v>
      </c>
    </row>
    <row r="28" customFormat="false" ht="15" hidden="false" customHeight="true" outlineLevel="0" collapsed="false">
      <c r="A28" s="3" t="s">
        <v>31</v>
      </c>
      <c r="B28" s="3" t="n">
        <v>0</v>
      </c>
      <c r="C28" s="3" t="n">
        <v>0</v>
      </c>
      <c r="D28" s="3" t="n">
        <v>0</v>
      </c>
      <c r="E28" s="3" t="n">
        <v>0</v>
      </c>
      <c r="F28" s="3" t="n">
        <f aca="false">AVERAGE(B28:E28)</f>
        <v>0</v>
      </c>
    </row>
    <row r="29" customFormat="false" ht="15" hidden="false" customHeight="true" outlineLevel="0" collapsed="false">
      <c r="A29" s="3" t="s">
        <v>32</v>
      </c>
      <c r="B29" s="3" t="n">
        <v>0</v>
      </c>
      <c r="C29" s="3" t="n">
        <v>0</v>
      </c>
      <c r="D29" s="3" t="n">
        <v>0</v>
      </c>
      <c r="E29" s="3" t="n">
        <v>0</v>
      </c>
      <c r="F29" s="3" t="n">
        <f aca="false">AVERAGE(B29:E29)</f>
        <v>0</v>
      </c>
    </row>
    <row r="30" customFormat="false" ht="15" hidden="false" customHeight="true" outlineLevel="0" collapsed="false">
      <c r="A30" s="3" t="s">
        <v>33</v>
      </c>
      <c r="B30" s="3" t="n">
        <v>0</v>
      </c>
      <c r="C30" s="3" t="n">
        <v>0</v>
      </c>
      <c r="D30" s="3" t="n">
        <v>0</v>
      </c>
      <c r="E30" s="3" t="n">
        <v>0</v>
      </c>
      <c r="F30" s="3" t="n">
        <f aca="false">AVERAGE(B30:E30)</f>
        <v>0</v>
      </c>
    </row>
    <row r="31" customFormat="false" ht="15" hidden="false" customHeight="true" outlineLevel="0" collapsed="false">
      <c r="A31" s="3" t="s">
        <v>34</v>
      </c>
      <c r="B31" s="3" t="n">
        <v>0</v>
      </c>
      <c r="C31" s="3" t="n">
        <v>0</v>
      </c>
      <c r="D31" s="3" t="n">
        <v>0</v>
      </c>
      <c r="E31" s="3" t="n">
        <v>0</v>
      </c>
      <c r="F31" s="3" t="n">
        <f aca="false">AVERAGE(B31:E31)</f>
        <v>0</v>
      </c>
    </row>
    <row r="32" customFormat="false" ht="15" hidden="false" customHeight="true" outlineLevel="0" collapsed="false">
      <c r="A32" s="3" t="s">
        <v>35</v>
      </c>
      <c r="B32" s="3" t="n">
        <v>0</v>
      </c>
      <c r="C32" s="3" t="n">
        <v>0</v>
      </c>
      <c r="D32" s="3" t="n">
        <v>0</v>
      </c>
      <c r="E32" s="3" t="n">
        <v>0</v>
      </c>
      <c r="F32" s="3" t="n">
        <f aca="false">AVERAGE(B32:E32)</f>
        <v>0</v>
      </c>
    </row>
    <row r="33" customFormat="false" ht="15" hidden="false" customHeight="true" outlineLevel="0" collapsed="false">
      <c r="A33" s="3" t="s">
        <v>36</v>
      </c>
      <c r="B33" s="3" t="n">
        <v>0</v>
      </c>
      <c r="C33" s="3" t="n">
        <v>0</v>
      </c>
      <c r="D33" s="3" t="n">
        <v>0</v>
      </c>
      <c r="E33" s="3" t="n">
        <v>0</v>
      </c>
      <c r="F33" s="3" t="n">
        <f aca="false">AVERAGE(B33:E33)</f>
        <v>0</v>
      </c>
    </row>
    <row r="34" customFormat="false" ht="15" hidden="false" customHeight="true" outlineLevel="0" collapsed="false">
      <c r="A34" s="3" t="s">
        <v>37</v>
      </c>
      <c r="B34" s="3" t="n">
        <v>0</v>
      </c>
      <c r="C34" s="3" t="n">
        <v>0</v>
      </c>
      <c r="D34" s="3" t="n">
        <v>0</v>
      </c>
      <c r="E34" s="3" t="n">
        <v>0</v>
      </c>
      <c r="F34" s="3" t="n">
        <f aca="false">AVERAGE(B34:E34)</f>
        <v>0</v>
      </c>
    </row>
    <row r="35" customFormat="false" ht="15" hidden="false" customHeight="true" outlineLevel="0" collapsed="false">
      <c r="A35" s="3" t="s">
        <v>38</v>
      </c>
      <c r="B35" s="3" t="n">
        <v>0</v>
      </c>
      <c r="C35" s="3" t="n">
        <v>0</v>
      </c>
      <c r="D35" s="3" t="n">
        <v>0</v>
      </c>
      <c r="E35" s="3" t="n">
        <v>0</v>
      </c>
      <c r="F35" s="3" t="n">
        <f aca="false">AVERAGE(B35:E35)</f>
        <v>0</v>
      </c>
    </row>
    <row r="36" customFormat="false" ht="15" hidden="false" customHeight="true" outlineLevel="0" collapsed="false">
      <c r="A36" s="3" t="s">
        <v>39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f aca="false">AVERAGE(B36:E36)</f>
        <v>0</v>
      </c>
    </row>
    <row r="37" customFormat="false" ht="15" hidden="false" customHeight="true" outlineLevel="0" collapsed="false">
      <c r="A37" s="3" t="s">
        <v>40</v>
      </c>
      <c r="B37" s="3" t="n">
        <v>0</v>
      </c>
      <c r="C37" s="3" t="n">
        <v>0</v>
      </c>
      <c r="D37" s="3" t="n">
        <v>0</v>
      </c>
      <c r="E37" s="3" t="n">
        <v>0</v>
      </c>
      <c r="F37" s="3" t="n">
        <f aca="false">AVERAGE(B37:E37)</f>
        <v>0</v>
      </c>
    </row>
    <row r="38" customFormat="false" ht="15" hidden="false" customHeight="true" outlineLevel="0" collapsed="false">
      <c r="A38" s="3" t="s">
        <v>41</v>
      </c>
      <c r="B38" s="3" t="n">
        <v>0</v>
      </c>
      <c r="C38" s="3" t="n">
        <v>0</v>
      </c>
      <c r="D38" s="3" t="n">
        <v>0</v>
      </c>
      <c r="E38" s="3" t="n">
        <v>0</v>
      </c>
      <c r="F38" s="3" t="n">
        <f aca="false">AVERAGE(B38:E38)</f>
        <v>0</v>
      </c>
    </row>
    <row r="39" customFormat="false" ht="15" hidden="false" customHeight="true" outlineLevel="0" collapsed="false">
      <c r="A39" s="3" t="s">
        <v>42</v>
      </c>
      <c r="B39" s="3" t="n">
        <v>0</v>
      </c>
      <c r="C39" s="3" t="n">
        <v>0</v>
      </c>
      <c r="D39" s="3" t="n">
        <v>0</v>
      </c>
      <c r="E39" s="3" t="n">
        <v>0</v>
      </c>
      <c r="F39" s="3" t="n">
        <f aca="false">AVERAGE(B39:E39)</f>
        <v>0</v>
      </c>
    </row>
    <row r="40" customFormat="false" ht="15" hidden="false" customHeight="true" outlineLevel="0" collapsed="false">
      <c r="A40" s="3" t="s">
        <v>43</v>
      </c>
      <c r="B40" s="3" t="n">
        <v>0</v>
      </c>
      <c r="C40" s="3" t="n">
        <v>0</v>
      </c>
      <c r="D40" s="3" t="n">
        <v>0</v>
      </c>
      <c r="E40" s="3" t="n">
        <v>0</v>
      </c>
      <c r="F40" s="3" t="n">
        <f aca="false">AVERAGE(B40:E40)</f>
        <v>0</v>
      </c>
    </row>
    <row r="41" customFormat="false" ht="15" hidden="false" customHeight="true" outlineLevel="0" collapsed="false">
      <c r="A41" s="3" t="s">
        <v>44</v>
      </c>
      <c r="B41" s="3" t="n">
        <v>0</v>
      </c>
      <c r="C41" s="3" t="n">
        <v>0</v>
      </c>
      <c r="D41" s="3" t="n">
        <v>0</v>
      </c>
      <c r="E41" s="3" t="n">
        <v>0</v>
      </c>
      <c r="F41" s="3" t="n">
        <f aca="false">AVERAGE(B41:E41)</f>
        <v>0</v>
      </c>
    </row>
    <row r="42" customFormat="false" ht="15" hidden="false" customHeight="true" outlineLevel="0" collapsed="false">
      <c r="A42" s="3" t="s">
        <v>45</v>
      </c>
      <c r="B42" s="3" t="n">
        <v>0</v>
      </c>
      <c r="C42" s="3" t="n">
        <v>0</v>
      </c>
      <c r="D42" s="3" t="n">
        <v>0</v>
      </c>
      <c r="E42" s="3" t="n">
        <v>0</v>
      </c>
      <c r="F42" s="3" t="n">
        <f aca="false">AVERAGE(B42:E42)</f>
        <v>0</v>
      </c>
    </row>
    <row r="43" customFormat="false" ht="15" hidden="false" customHeight="true" outlineLevel="0" collapsed="false">
      <c r="A43" s="3" t="s">
        <v>46</v>
      </c>
      <c r="B43" s="3" t="n">
        <v>0</v>
      </c>
      <c r="C43" s="3" t="n">
        <v>0</v>
      </c>
      <c r="D43" s="3" t="n">
        <v>0</v>
      </c>
      <c r="E43" s="3" t="n">
        <v>0</v>
      </c>
      <c r="F43" s="3" t="n">
        <f aca="false">AVERAGE(B43:E43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47.87"/>
    <col collapsed="false" customWidth="true" hidden="false" outlineLevel="0" max="8" min="2" style="1" width="7.66"/>
    <col collapsed="false" customWidth="false" hidden="false" outlineLevel="0" max="257" min="9" style="1" width="15.1"/>
  </cols>
  <sheetData>
    <row r="1" customFormat="false" ht="15" hidden="false" customHeight="true" outlineLevel="0" collapsed="false">
      <c r="A1" s="2" t="s">
        <v>48</v>
      </c>
      <c r="B1" s="2" t="s">
        <v>0</v>
      </c>
      <c r="C1" s="2" t="s">
        <v>0</v>
      </c>
      <c r="D1" s="2" t="s">
        <v>0</v>
      </c>
      <c r="E1" s="2" t="s">
        <v>0</v>
      </c>
      <c r="F1" s="2" t="s">
        <v>0</v>
      </c>
      <c r="G1" s="2" t="s">
        <v>0</v>
      </c>
      <c r="H1" s="2" t="s">
        <v>0</v>
      </c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</row>
    <row r="3" customFormat="false" ht="15" hidden="false" customHeight="true" outlineLevel="0" collapsed="false">
      <c r="A3" s="3" t="s">
        <v>1</v>
      </c>
      <c r="B3" s="3" t="s">
        <v>49</v>
      </c>
      <c r="C3" s="3" t="s">
        <v>50</v>
      </c>
      <c r="D3" s="3" t="s">
        <v>51</v>
      </c>
      <c r="E3" s="3" t="s">
        <v>52</v>
      </c>
      <c r="F3" s="3" t="s">
        <v>53</v>
      </c>
      <c r="G3" s="3" t="s">
        <v>54</v>
      </c>
      <c r="H3" s="3" t="s">
        <v>6</v>
      </c>
    </row>
    <row r="4" customFormat="false" ht="15" hidden="false" customHeight="true" outlineLevel="0" collapsed="false">
      <c r="A4" s="3" t="s">
        <v>7</v>
      </c>
      <c r="B4" s="3" t="n">
        <v>655361</v>
      </c>
      <c r="C4" s="3" t="n">
        <v>1082728</v>
      </c>
      <c r="D4" s="3" t="n">
        <v>893444</v>
      </c>
      <c r="E4" s="3" t="n">
        <v>617852</v>
      </c>
      <c r="F4" s="3" t="n">
        <v>1122343</v>
      </c>
      <c r="G4" s="3" t="n">
        <v>995031</v>
      </c>
      <c r="H4" s="3" t="n">
        <f aca="false">AVERAGE(B4:G4)</f>
        <v>894459.833333333</v>
      </c>
    </row>
    <row r="5" customFormat="false" ht="15" hidden="false" customHeight="true" outlineLevel="0" collapsed="false">
      <c r="A5" s="3" t="s">
        <v>8</v>
      </c>
      <c r="B5" s="3" t="n">
        <v>212410</v>
      </c>
      <c r="C5" s="3" t="n">
        <v>461248</v>
      </c>
      <c r="D5" s="3" t="n">
        <v>290486</v>
      </c>
      <c r="E5" s="3" t="n">
        <v>255927</v>
      </c>
      <c r="F5" s="3" t="n">
        <v>361988</v>
      </c>
      <c r="G5" s="3" t="n">
        <v>419200</v>
      </c>
      <c r="H5" s="3" t="n">
        <f aca="false">AVERAGE(B5:G5)</f>
        <v>333543.166666667</v>
      </c>
    </row>
    <row r="6" customFormat="false" ht="15" hidden="false" customHeight="true" outlineLevel="0" collapsed="false">
      <c r="A6" s="3" t="s">
        <v>9</v>
      </c>
      <c r="B6" s="3" t="n">
        <v>32.4111</v>
      </c>
      <c r="C6" s="3" t="n">
        <v>42.6005</v>
      </c>
      <c r="D6" s="3" t="n">
        <v>32.5131</v>
      </c>
      <c r="E6" s="3" t="n">
        <v>41.4221</v>
      </c>
      <c r="F6" s="3" t="n">
        <v>32.2529</v>
      </c>
      <c r="G6" s="3" t="n">
        <v>42.1293</v>
      </c>
      <c r="H6" s="3" t="n">
        <f aca="false">AVERAGE(B6:G6)</f>
        <v>37.2215</v>
      </c>
    </row>
    <row r="7" customFormat="false" ht="15" hidden="false" customHeight="true" outlineLevel="0" collapsed="false">
      <c r="A7" s="3" t="s">
        <v>10</v>
      </c>
      <c r="B7" s="3" t="n">
        <v>442951</v>
      </c>
      <c r="C7" s="3" t="n">
        <v>621480</v>
      </c>
      <c r="D7" s="3" t="n">
        <v>602958</v>
      </c>
      <c r="E7" s="3" t="n">
        <v>361925</v>
      </c>
      <c r="F7" s="3" t="n">
        <v>760355</v>
      </c>
      <c r="G7" s="3" t="n">
        <v>575831</v>
      </c>
      <c r="H7" s="3" t="n">
        <f aca="false">AVERAGE(B7:G7)</f>
        <v>560916.666666667</v>
      </c>
    </row>
    <row r="8" customFormat="false" ht="15" hidden="false" customHeight="true" outlineLevel="0" collapsed="false">
      <c r="A8" s="3" t="s">
        <v>11</v>
      </c>
      <c r="B8" s="3" t="n">
        <v>67.5889</v>
      </c>
      <c r="C8" s="3" t="n">
        <v>57.3995</v>
      </c>
      <c r="D8" s="3" t="n">
        <v>67.4869</v>
      </c>
      <c r="E8" s="3" t="n">
        <v>58.5779</v>
      </c>
      <c r="F8" s="3" t="n">
        <v>67.7471</v>
      </c>
      <c r="G8" s="3" t="n">
        <v>57.8707</v>
      </c>
      <c r="H8" s="3" t="n">
        <f aca="false">AVERAGE(B8:G8)</f>
        <v>62.7785</v>
      </c>
    </row>
    <row r="9" customFormat="false" ht="15" hidden="false" customHeight="true" outlineLevel="0" collapsed="false">
      <c r="A9" s="3" t="s">
        <v>12</v>
      </c>
      <c r="B9" s="3" t="n">
        <v>885133</v>
      </c>
      <c r="C9" s="3" t="n">
        <v>1582102</v>
      </c>
      <c r="D9" s="3" t="n">
        <v>1207647</v>
      </c>
      <c r="E9" s="3" t="n">
        <v>894700</v>
      </c>
      <c r="F9" s="3" t="n">
        <v>1512555</v>
      </c>
      <c r="G9" s="3" t="n">
        <v>1449200</v>
      </c>
      <c r="H9" s="3" t="n">
        <f aca="false">AVERAGE(B9:G9)</f>
        <v>1255222.83333333</v>
      </c>
    </row>
    <row r="10" customFormat="false" ht="15" hidden="false" customHeight="true" outlineLevel="0" collapsed="false">
      <c r="A10" s="3" t="s">
        <v>13</v>
      </c>
      <c r="B10" s="3" t="n">
        <v>667154</v>
      </c>
      <c r="C10" s="3" t="n">
        <v>1260280</v>
      </c>
      <c r="D10" s="3" t="n">
        <v>870040</v>
      </c>
      <c r="E10" s="3" t="n">
        <v>567089</v>
      </c>
      <c r="F10" s="3" t="n">
        <v>1173609</v>
      </c>
      <c r="G10" s="3" t="n">
        <v>1010471</v>
      </c>
      <c r="H10" s="3" t="n">
        <f aca="false">AVERAGE(B10:G10)</f>
        <v>924773.833333333</v>
      </c>
    </row>
    <row r="11" customFormat="false" ht="15" hidden="false" customHeight="true" outlineLevel="0" collapsed="false">
      <c r="A11" s="3" t="s">
        <v>14</v>
      </c>
      <c r="B11" s="3" t="n">
        <v>75.3733</v>
      </c>
      <c r="C11" s="3" t="n">
        <v>79.6586</v>
      </c>
      <c r="D11" s="3" t="n">
        <v>72.0442</v>
      </c>
      <c r="E11" s="3" t="n">
        <v>63.3831</v>
      </c>
      <c r="F11" s="3" t="n">
        <v>77.5912</v>
      </c>
      <c r="G11" s="3" t="n">
        <v>69.7261</v>
      </c>
      <c r="H11" s="3" t="n">
        <f aca="false">AVERAGE(B11:G11)</f>
        <v>72.96275</v>
      </c>
    </row>
    <row r="12" customFormat="false" ht="15" hidden="false" customHeight="true" outlineLevel="0" collapsed="false">
      <c r="A12" s="3" t="s">
        <v>15</v>
      </c>
      <c r="B12" s="3" t="n">
        <v>16308</v>
      </c>
      <c r="C12" s="3" t="n">
        <v>21373</v>
      </c>
      <c r="D12" s="3" t="n">
        <v>21888</v>
      </c>
      <c r="E12" s="3" t="n">
        <v>10192</v>
      </c>
      <c r="F12" s="3" t="n">
        <v>27274</v>
      </c>
      <c r="G12" s="3" t="n">
        <v>21633</v>
      </c>
      <c r="H12" s="3" t="n">
        <f aca="false">AVERAGE(B12:G12)</f>
        <v>19778</v>
      </c>
    </row>
    <row r="13" customFormat="false" ht="15" hidden="false" customHeight="true" outlineLevel="0" collapsed="false">
      <c r="A13" s="3" t="s">
        <v>16</v>
      </c>
      <c r="B13" s="3" t="n">
        <v>1.84243</v>
      </c>
      <c r="C13" s="3" t="n">
        <v>1.35092</v>
      </c>
      <c r="D13" s="3" t="n">
        <v>1.81245</v>
      </c>
      <c r="E13" s="3" t="n">
        <v>1.13915</v>
      </c>
      <c r="F13" s="3" t="n">
        <v>1.80317</v>
      </c>
      <c r="G13" s="3" t="n">
        <v>1.49275</v>
      </c>
      <c r="H13" s="3" t="n">
        <f aca="false">AVERAGE(B13:G13)</f>
        <v>1.57347833333333</v>
      </c>
    </row>
    <row r="14" customFormat="false" ht="15" hidden="false" customHeight="true" outlineLevel="0" collapsed="false">
      <c r="A14" s="3" t="s">
        <v>17</v>
      </c>
      <c r="B14" s="3" t="n">
        <v>16064</v>
      </c>
      <c r="C14" s="3" t="n">
        <v>20980</v>
      </c>
      <c r="D14" s="3" t="n">
        <v>21292</v>
      </c>
      <c r="E14" s="3" t="n">
        <v>9575</v>
      </c>
      <c r="F14" s="3" t="n">
        <v>27047</v>
      </c>
      <c r="G14" s="3" t="n">
        <v>20743</v>
      </c>
      <c r="H14" s="3" t="n">
        <f aca="false">AVERAGE(B14:G14)</f>
        <v>19283.5</v>
      </c>
    </row>
    <row r="15" customFormat="false" ht="15" hidden="false" customHeight="true" outlineLevel="0" collapsed="false">
      <c r="A15" s="3" t="s">
        <v>18</v>
      </c>
      <c r="B15" s="3" t="n">
        <v>1.81487</v>
      </c>
      <c r="C15" s="3" t="n">
        <v>1.32608</v>
      </c>
      <c r="D15" s="3" t="n">
        <v>1.7631</v>
      </c>
      <c r="E15" s="3" t="n">
        <v>1.07019</v>
      </c>
      <c r="F15" s="3" t="n">
        <v>1.78817</v>
      </c>
      <c r="G15" s="3" t="n">
        <v>1.43134</v>
      </c>
      <c r="H15" s="3" t="n">
        <f aca="false">AVERAGE(B15:G15)</f>
        <v>1.53229166666667</v>
      </c>
    </row>
    <row r="16" customFormat="false" ht="15" hidden="false" customHeight="true" outlineLevel="0" collapsed="false">
      <c r="A16" s="3" t="s">
        <v>19</v>
      </c>
      <c r="B16" s="3" t="n">
        <v>244</v>
      </c>
      <c r="C16" s="3" t="n">
        <v>393</v>
      </c>
      <c r="D16" s="3" t="n">
        <v>596</v>
      </c>
      <c r="E16" s="3" t="n">
        <v>617</v>
      </c>
      <c r="F16" s="3" t="n">
        <v>227</v>
      </c>
      <c r="G16" s="3" t="n">
        <v>890</v>
      </c>
      <c r="H16" s="3" t="n">
        <f aca="false">AVERAGE(B16:G16)</f>
        <v>494.5</v>
      </c>
    </row>
    <row r="17" customFormat="false" ht="15" hidden="false" customHeight="true" outlineLevel="0" collapsed="false">
      <c r="A17" s="3" t="s">
        <v>20</v>
      </c>
      <c r="B17" s="3" t="n">
        <v>0.0275665</v>
      </c>
      <c r="C17" s="3" t="n">
        <v>0.0248404</v>
      </c>
      <c r="D17" s="3" t="n">
        <v>0.0493522</v>
      </c>
      <c r="E17" s="3" t="n">
        <v>0.0689617</v>
      </c>
      <c r="F17" s="3" t="n">
        <v>0.0150077</v>
      </c>
      <c r="G17" s="3" t="n">
        <v>0.0614132</v>
      </c>
      <c r="H17" s="3" t="n">
        <f aca="false">AVERAGE(B17:G17)</f>
        <v>0.0411902833333333</v>
      </c>
    </row>
    <row r="18" customFormat="false" ht="15" hidden="false" customHeight="true" outlineLevel="0" collapsed="false">
      <c r="A18" s="3" t="s">
        <v>21</v>
      </c>
      <c r="B18" s="3" t="n">
        <v>22444</v>
      </c>
      <c r="C18" s="3" t="n">
        <v>55647</v>
      </c>
      <c r="D18" s="3" t="n">
        <v>37850</v>
      </c>
      <c r="E18" s="3" t="n">
        <v>140428</v>
      </c>
      <c r="F18" s="3" t="n">
        <v>27672</v>
      </c>
      <c r="G18" s="3" t="n">
        <v>160943</v>
      </c>
      <c r="H18" s="3" t="n">
        <f aca="false">AVERAGE(B18:G18)</f>
        <v>74164</v>
      </c>
    </row>
    <row r="19" customFormat="false" ht="15" hidden="false" customHeight="true" outlineLevel="0" collapsed="false">
      <c r="A19" s="3" t="s">
        <v>22</v>
      </c>
      <c r="B19" s="3" t="n">
        <v>2.53566</v>
      </c>
      <c r="C19" s="3" t="n">
        <v>3.51728</v>
      </c>
      <c r="D19" s="3" t="n">
        <v>3.13419</v>
      </c>
      <c r="E19" s="3" t="n">
        <v>15.6955</v>
      </c>
      <c r="F19" s="3" t="n">
        <v>1.82949</v>
      </c>
      <c r="G19" s="3" t="n">
        <v>11.1056</v>
      </c>
      <c r="H19" s="3" t="n">
        <f aca="false">AVERAGE(B19:G19)</f>
        <v>6.30295333333333</v>
      </c>
    </row>
    <row r="20" customFormat="false" ht="15" hidden="false" customHeight="true" outlineLevel="0" collapsed="false">
      <c r="A20" s="3" t="s">
        <v>23</v>
      </c>
      <c r="B20" s="3" t="n">
        <v>21854</v>
      </c>
      <c r="C20" s="3" t="n">
        <v>54748</v>
      </c>
      <c r="D20" s="3" t="n">
        <v>36476</v>
      </c>
      <c r="E20" s="3" t="n">
        <v>135991</v>
      </c>
      <c r="F20" s="3" t="n">
        <v>27037</v>
      </c>
      <c r="G20" s="3" t="n">
        <v>157331</v>
      </c>
      <c r="H20" s="3" t="n">
        <f aca="false">AVERAGE(B20:G20)</f>
        <v>72239.5</v>
      </c>
    </row>
    <row r="21" customFormat="false" ht="15" hidden="false" customHeight="true" outlineLevel="0" collapsed="false">
      <c r="A21" s="3" t="s">
        <v>24</v>
      </c>
      <c r="B21" s="3" t="n">
        <v>2.46901</v>
      </c>
      <c r="C21" s="3" t="n">
        <v>3.46046</v>
      </c>
      <c r="D21" s="3" t="n">
        <v>3.02042</v>
      </c>
      <c r="E21" s="3" t="n">
        <v>15.1996</v>
      </c>
      <c r="F21" s="3" t="n">
        <v>1.78751</v>
      </c>
      <c r="G21" s="3" t="n">
        <v>10.8564</v>
      </c>
      <c r="H21" s="3" t="n">
        <f aca="false">AVERAGE(B21:G21)</f>
        <v>6.13223333333333</v>
      </c>
    </row>
    <row r="22" customFormat="false" ht="15" hidden="false" customHeight="true" outlineLevel="0" collapsed="false">
      <c r="A22" s="3" t="s">
        <v>25</v>
      </c>
      <c r="B22" s="3" t="n">
        <v>547</v>
      </c>
      <c r="C22" s="3" t="n">
        <v>878</v>
      </c>
      <c r="D22" s="3" t="n">
        <v>1286</v>
      </c>
      <c r="E22" s="3" t="n">
        <v>4228</v>
      </c>
      <c r="F22" s="3" t="n">
        <v>622</v>
      </c>
      <c r="G22" s="3" t="n">
        <v>3488</v>
      </c>
      <c r="H22" s="3" t="n">
        <f aca="false">AVERAGE(B22:G22)</f>
        <v>1841.5</v>
      </c>
    </row>
    <row r="23" customFormat="false" ht="15" hidden="false" customHeight="true" outlineLevel="0" collapsed="false">
      <c r="A23" s="3" t="s">
        <v>26</v>
      </c>
      <c r="B23" s="3" t="n">
        <v>0.0617986</v>
      </c>
      <c r="C23" s="3" t="n">
        <v>0.0554958</v>
      </c>
      <c r="D23" s="3" t="n">
        <v>0.106488</v>
      </c>
      <c r="E23" s="3" t="n">
        <v>0.472561</v>
      </c>
      <c r="F23" s="3" t="n">
        <v>0.0411225</v>
      </c>
      <c r="G23" s="3" t="n">
        <v>0.240685</v>
      </c>
      <c r="H23" s="3" t="n">
        <f aca="false">AVERAGE(B23:G23)</f>
        <v>0.16302515</v>
      </c>
    </row>
    <row r="24" customFormat="false" ht="15" hidden="false" customHeight="true" outlineLevel="0" collapsed="false">
      <c r="A24" s="3" t="s">
        <v>27</v>
      </c>
      <c r="B24" s="3" t="n">
        <v>17462</v>
      </c>
      <c r="C24" s="3" t="n">
        <v>24867</v>
      </c>
      <c r="D24" s="3" t="n">
        <v>39531</v>
      </c>
      <c r="E24" s="3" t="n">
        <v>24611</v>
      </c>
      <c r="F24" s="3" t="n">
        <v>11696</v>
      </c>
      <c r="G24" s="3" t="n">
        <v>25728</v>
      </c>
      <c r="H24" s="3" t="n">
        <f aca="false">AVERAGE(B24:G24)</f>
        <v>23982.5</v>
      </c>
    </row>
    <row r="25" customFormat="false" ht="15" hidden="false" customHeight="true" outlineLevel="0" collapsed="false">
      <c r="A25" s="3" t="s">
        <v>28</v>
      </c>
      <c r="B25" s="3" t="n">
        <v>1.97281</v>
      </c>
      <c r="C25" s="3" t="n">
        <v>1.57177</v>
      </c>
      <c r="D25" s="3" t="n">
        <v>3.27339</v>
      </c>
      <c r="E25" s="3" t="n">
        <v>2.75075</v>
      </c>
      <c r="F25" s="3" t="n">
        <v>0.773261</v>
      </c>
      <c r="G25" s="3" t="n">
        <v>1.77532</v>
      </c>
      <c r="H25" s="3" t="n">
        <f aca="false">AVERAGE(B25:G25)</f>
        <v>2.01955016666667</v>
      </c>
    </row>
    <row r="26" customFormat="false" ht="15" hidden="false" customHeight="true" outlineLevel="0" collapsed="false">
      <c r="A26" s="3" t="s">
        <v>29</v>
      </c>
      <c r="B26" s="3" t="n">
        <v>16033</v>
      </c>
      <c r="C26" s="3" t="n">
        <v>24389</v>
      </c>
      <c r="D26" s="3" t="n">
        <v>38071</v>
      </c>
      <c r="E26" s="3" t="n">
        <v>24229</v>
      </c>
      <c r="F26" s="3" t="n">
        <v>11287</v>
      </c>
      <c r="G26" s="3" t="n">
        <v>25269</v>
      </c>
      <c r="H26" s="3" t="n">
        <f aca="false">AVERAGE(B26:G26)</f>
        <v>23213</v>
      </c>
    </row>
    <row r="27" customFormat="false" ht="15" hidden="false" customHeight="true" outlineLevel="0" collapsed="false">
      <c r="A27" s="3" t="s">
        <v>30</v>
      </c>
      <c r="B27" s="3" t="n">
        <v>1.81137</v>
      </c>
      <c r="C27" s="3" t="n">
        <v>1.54156</v>
      </c>
      <c r="D27" s="3" t="n">
        <v>3.15249</v>
      </c>
      <c r="E27" s="3" t="n">
        <v>2.70806</v>
      </c>
      <c r="F27" s="3" t="n">
        <v>0.746221</v>
      </c>
      <c r="G27" s="3" t="n">
        <v>1.74365</v>
      </c>
      <c r="H27" s="3" t="n">
        <f aca="false">AVERAGE(B27:G27)</f>
        <v>1.9505585</v>
      </c>
    </row>
    <row r="28" customFormat="false" ht="15" hidden="false" customHeight="true" outlineLevel="0" collapsed="false">
      <c r="A28" s="3" t="s">
        <v>31</v>
      </c>
      <c r="B28" s="3" t="n">
        <v>1427</v>
      </c>
      <c r="C28" s="3" t="n">
        <v>474</v>
      </c>
      <c r="D28" s="3" t="n">
        <v>1456</v>
      </c>
      <c r="E28" s="3" t="n">
        <v>382</v>
      </c>
      <c r="F28" s="3" t="n">
        <v>409</v>
      </c>
      <c r="G28" s="3" t="n">
        <v>458</v>
      </c>
      <c r="H28" s="3" t="n">
        <f aca="false">AVERAGE(B28:G28)</f>
        <v>767.666666666667</v>
      </c>
    </row>
    <row r="29" customFormat="false" ht="15" hidden="false" customHeight="true" outlineLevel="0" collapsed="false">
      <c r="A29" s="3" t="s">
        <v>32</v>
      </c>
      <c r="B29" s="3" t="n">
        <v>0.161219</v>
      </c>
      <c r="C29" s="3" t="n">
        <v>0.0299601</v>
      </c>
      <c r="D29" s="3" t="n">
        <v>0.120565</v>
      </c>
      <c r="E29" s="3" t="n">
        <v>0.0426959</v>
      </c>
      <c r="F29" s="3" t="n">
        <v>0.0270403</v>
      </c>
      <c r="G29" s="3" t="n">
        <v>0.0316036</v>
      </c>
      <c r="H29" s="3" t="n">
        <f aca="false">AVERAGE(B29:G29)</f>
        <v>0.0688473166666667</v>
      </c>
    </row>
    <row r="30" customFormat="false" ht="15" hidden="false" customHeight="true" outlineLevel="0" collapsed="false">
      <c r="A30" s="3" t="s">
        <v>33</v>
      </c>
      <c r="B30" s="3" t="n">
        <v>10294</v>
      </c>
      <c r="C30" s="3" t="n">
        <v>24198</v>
      </c>
      <c r="D30" s="3" t="n">
        <v>29742</v>
      </c>
      <c r="E30" s="3" t="n">
        <v>38887</v>
      </c>
      <c r="F30" s="3" t="n">
        <v>14143</v>
      </c>
      <c r="G30" s="3" t="n">
        <v>49234</v>
      </c>
      <c r="H30" s="3" t="n">
        <f aca="false">AVERAGE(B30:G30)</f>
        <v>27749.6666666667</v>
      </c>
    </row>
    <row r="31" customFormat="false" ht="15" hidden="false" customHeight="true" outlineLevel="0" collapsed="false">
      <c r="A31" s="3" t="s">
        <v>34</v>
      </c>
      <c r="B31" s="3" t="n">
        <v>1.16299</v>
      </c>
      <c r="C31" s="3" t="n">
        <v>1.52948</v>
      </c>
      <c r="D31" s="3" t="n">
        <v>2.46281</v>
      </c>
      <c r="E31" s="3" t="n">
        <v>4.34637</v>
      </c>
      <c r="F31" s="3" t="n">
        <v>0.93504</v>
      </c>
      <c r="G31" s="3" t="n">
        <v>3.39732</v>
      </c>
      <c r="H31" s="3" t="n">
        <f aca="false">AVERAGE(B31:G31)</f>
        <v>2.30566833333333</v>
      </c>
    </row>
    <row r="32" customFormat="false" ht="15" hidden="false" customHeight="true" outlineLevel="0" collapsed="false">
      <c r="A32" s="3" t="s">
        <v>35</v>
      </c>
      <c r="B32" s="3" t="n">
        <v>1759</v>
      </c>
      <c r="C32" s="3" t="n">
        <v>3572</v>
      </c>
      <c r="D32" s="3" t="n">
        <v>5727</v>
      </c>
      <c r="E32" s="3" t="n">
        <v>5823</v>
      </c>
      <c r="F32" s="3" t="n">
        <v>2842</v>
      </c>
      <c r="G32" s="3" t="n">
        <v>7674</v>
      </c>
      <c r="H32" s="3" t="n">
        <f aca="false">AVERAGE(B32:G32)</f>
        <v>4566.16666666667</v>
      </c>
    </row>
    <row r="33" customFormat="false" ht="15" hidden="false" customHeight="true" outlineLevel="0" collapsed="false">
      <c r="A33" s="3" t="s">
        <v>36</v>
      </c>
      <c r="B33" s="3" t="n">
        <v>0.198727</v>
      </c>
      <c r="C33" s="3" t="n">
        <v>0.225776</v>
      </c>
      <c r="D33" s="3" t="n">
        <v>0.474228</v>
      </c>
      <c r="E33" s="3" t="n">
        <v>0.650833</v>
      </c>
      <c r="F33" s="3" t="n">
        <v>0.187894</v>
      </c>
      <c r="G33" s="3" t="n">
        <v>0.529534</v>
      </c>
      <c r="H33" s="3" t="n">
        <f aca="false">AVERAGE(B33:G33)</f>
        <v>0.377832</v>
      </c>
    </row>
    <row r="34" customFormat="false" ht="15" hidden="false" customHeight="true" outlineLevel="0" collapsed="false">
      <c r="A34" s="3" t="s">
        <v>37</v>
      </c>
      <c r="B34" s="3" t="n">
        <v>2700</v>
      </c>
      <c r="C34" s="3" t="n">
        <v>6845</v>
      </c>
      <c r="D34" s="3" t="n">
        <v>8295</v>
      </c>
      <c r="E34" s="3" t="n">
        <v>9007</v>
      </c>
      <c r="F34" s="3" t="n">
        <v>4002</v>
      </c>
      <c r="G34" s="3" t="n">
        <v>12860</v>
      </c>
      <c r="H34" s="3" t="n">
        <f aca="false">AVERAGE(B34:G34)</f>
        <v>7284.83333333333</v>
      </c>
    </row>
    <row r="35" customFormat="false" ht="15" hidden="false" customHeight="true" outlineLevel="0" collapsed="false">
      <c r="A35" s="3" t="s">
        <v>38</v>
      </c>
      <c r="B35" s="3" t="n">
        <v>0.305039</v>
      </c>
      <c r="C35" s="3" t="n">
        <v>0.432652</v>
      </c>
      <c r="D35" s="3" t="n">
        <v>0.686873</v>
      </c>
      <c r="E35" s="3" t="n">
        <v>1.00671</v>
      </c>
      <c r="F35" s="3" t="n">
        <v>0.264585</v>
      </c>
      <c r="G35" s="3" t="n">
        <v>0.887386</v>
      </c>
      <c r="H35" s="3" t="n">
        <f aca="false">AVERAGE(B35:G35)</f>
        <v>0.5972075</v>
      </c>
    </row>
    <row r="36" customFormat="false" ht="15" hidden="false" customHeight="true" outlineLevel="0" collapsed="false">
      <c r="A36" s="3" t="s">
        <v>39</v>
      </c>
      <c r="B36" s="3" t="n">
        <v>149425</v>
      </c>
      <c r="C36" s="3" t="n">
        <v>192056</v>
      </c>
      <c r="D36" s="3" t="n">
        <v>204432</v>
      </c>
      <c r="E36" s="3" t="n">
        <v>110761</v>
      </c>
      <c r="F36" s="3" t="n">
        <v>255019</v>
      </c>
      <c r="G36" s="3" t="n">
        <v>175932</v>
      </c>
      <c r="H36" s="3" t="n">
        <f aca="false">AVERAGE(B36:G36)</f>
        <v>181270.833333333</v>
      </c>
    </row>
    <row r="37" customFormat="false" ht="15" hidden="false" customHeight="true" outlineLevel="0" collapsed="false">
      <c r="A37" s="3" t="s">
        <v>40</v>
      </c>
      <c r="B37" s="3" t="n">
        <v>16.8816</v>
      </c>
      <c r="C37" s="3" t="n">
        <v>12.1393</v>
      </c>
      <c r="D37" s="3" t="n">
        <v>16.9281</v>
      </c>
      <c r="E37" s="3" t="n">
        <v>12.3797</v>
      </c>
      <c r="F37" s="3" t="n">
        <v>16.8601</v>
      </c>
      <c r="G37" s="3" t="n">
        <v>12.1399</v>
      </c>
      <c r="H37" s="3" t="n">
        <f aca="false">AVERAGE(B37:G37)</f>
        <v>14.5547833333333</v>
      </c>
    </row>
    <row r="38" customFormat="false" ht="15" hidden="false" customHeight="true" outlineLevel="0" collapsed="false">
      <c r="A38" s="3" t="s">
        <v>41</v>
      </c>
      <c r="B38" s="3" t="n">
        <v>130941</v>
      </c>
      <c r="C38" s="3" t="n">
        <v>155695</v>
      </c>
      <c r="D38" s="3" t="n">
        <v>170485</v>
      </c>
      <c r="E38" s="3" t="n">
        <v>79140</v>
      </c>
      <c r="F38" s="3" t="n">
        <v>227110</v>
      </c>
      <c r="G38" s="3" t="n">
        <v>132588</v>
      </c>
      <c r="H38" s="3" t="n">
        <f aca="false">AVERAGE(B38:G38)</f>
        <v>149326.5</v>
      </c>
    </row>
    <row r="39" customFormat="false" ht="15" hidden="false" customHeight="true" outlineLevel="0" collapsed="false">
      <c r="A39" s="3" t="s">
        <v>42</v>
      </c>
      <c r="B39" s="3" t="n">
        <v>14.7934</v>
      </c>
      <c r="C39" s="3" t="n">
        <v>9.84102</v>
      </c>
      <c r="D39" s="3" t="n">
        <v>14.1171</v>
      </c>
      <c r="E39" s="3" t="n">
        <v>8.84542</v>
      </c>
      <c r="F39" s="3" t="n">
        <v>15.015</v>
      </c>
      <c r="G39" s="3" t="n">
        <v>9.14905</v>
      </c>
      <c r="H39" s="3" t="n">
        <f aca="false">AVERAGE(B39:G39)</f>
        <v>11.960165</v>
      </c>
    </row>
    <row r="40" customFormat="false" ht="15" hidden="false" customHeight="true" outlineLevel="0" collapsed="false">
      <c r="A40" s="3" t="s">
        <v>43</v>
      </c>
      <c r="B40" s="3" t="n">
        <v>10485</v>
      </c>
      <c r="C40" s="3" t="n">
        <v>17920</v>
      </c>
      <c r="D40" s="3" t="n">
        <v>15323</v>
      </c>
      <c r="E40" s="3" t="n">
        <v>9343</v>
      </c>
      <c r="F40" s="3" t="n">
        <v>16999</v>
      </c>
      <c r="G40" s="3" t="n">
        <v>16045</v>
      </c>
      <c r="H40" s="3" t="n">
        <f aca="false">AVERAGE(B40:G40)</f>
        <v>14352.5</v>
      </c>
    </row>
    <row r="41" customFormat="false" ht="15" hidden="false" customHeight="true" outlineLevel="0" collapsed="false">
      <c r="A41" s="3" t="s">
        <v>44</v>
      </c>
      <c r="B41" s="3" t="n">
        <v>1.18457</v>
      </c>
      <c r="C41" s="3" t="n">
        <v>1.13267</v>
      </c>
      <c r="D41" s="3" t="n">
        <v>1.26883</v>
      </c>
      <c r="E41" s="3" t="n">
        <v>1.04426</v>
      </c>
      <c r="F41" s="3" t="n">
        <v>1.12386</v>
      </c>
      <c r="G41" s="3" t="n">
        <v>1.10716</v>
      </c>
      <c r="H41" s="3" t="n">
        <f aca="false">AVERAGE(B41:G41)</f>
        <v>1.14355833333333</v>
      </c>
    </row>
    <row r="42" customFormat="false" ht="15" hidden="false" customHeight="true" outlineLevel="0" collapsed="false">
      <c r="A42" s="3" t="s">
        <v>45</v>
      </c>
      <c r="B42" s="3" t="n">
        <v>792</v>
      </c>
      <c r="C42" s="3" t="n">
        <v>1409</v>
      </c>
      <c r="D42" s="3" t="n">
        <v>2404</v>
      </c>
      <c r="E42" s="3" t="n">
        <v>1717</v>
      </c>
      <c r="F42" s="3" t="n">
        <v>1268</v>
      </c>
      <c r="G42" s="3" t="n">
        <v>2715</v>
      </c>
      <c r="H42" s="3" t="n">
        <f aca="false">AVERAGE(B42:G42)</f>
        <v>1717.5</v>
      </c>
    </row>
    <row r="43" customFormat="false" ht="15" hidden="false" customHeight="true" outlineLevel="0" collapsed="false">
      <c r="A43" s="3" t="s">
        <v>46</v>
      </c>
      <c r="B43" s="3" t="n">
        <v>0.0894781</v>
      </c>
      <c r="C43" s="3" t="n">
        <v>0.0890587</v>
      </c>
      <c r="D43" s="3" t="n">
        <v>0.199065</v>
      </c>
      <c r="E43" s="3" t="n">
        <v>0.191908</v>
      </c>
      <c r="F43" s="3" t="n">
        <v>0.0838317</v>
      </c>
      <c r="G43" s="3" t="n">
        <v>0.187345</v>
      </c>
      <c r="H43" s="3" t="n">
        <f aca="false">AVERAGE(B43:G43)</f>
        <v>0.14011441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45.1"/>
    <col collapsed="false" customWidth="true" hidden="false" outlineLevel="0" max="8" min="2" style="1" width="7.66"/>
    <col collapsed="false" customWidth="false" hidden="false" outlineLevel="0" max="257" min="9" style="1" width="15.1"/>
  </cols>
  <sheetData>
    <row r="1" customFormat="false" ht="15" hidden="false" customHeight="true" outlineLevel="0" collapsed="false">
      <c r="A1" s="2" t="s">
        <v>55</v>
      </c>
      <c r="B1" s="3"/>
      <c r="C1" s="3"/>
      <c r="D1" s="3"/>
      <c r="E1" s="3"/>
      <c r="F1" s="3"/>
      <c r="G1" s="3"/>
      <c r="H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</row>
    <row r="3" customFormat="false" ht="15" hidden="false" customHeight="true" outlineLevel="0" collapsed="false">
      <c r="A3" s="3" t="s">
        <v>1</v>
      </c>
      <c r="B3" s="3" t="s">
        <v>49</v>
      </c>
      <c r="C3" s="3" t="s">
        <v>50</v>
      </c>
      <c r="D3" s="3" t="s">
        <v>51</v>
      </c>
      <c r="E3" s="3" t="s">
        <v>52</v>
      </c>
      <c r="F3" s="3" t="s">
        <v>53</v>
      </c>
      <c r="G3" s="3" t="s">
        <v>54</v>
      </c>
      <c r="H3" s="3" t="s">
        <v>6</v>
      </c>
    </row>
    <row r="4" customFormat="false" ht="15" hidden="false" customHeight="true" outlineLevel="0" collapsed="false">
      <c r="A4" s="3" t="s">
        <v>7</v>
      </c>
      <c r="B4" s="3" t="n">
        <v>626327</v>
      </c>
      <c r="C4" s="3" t="n">
        <v>1022327</v>
      </c>
      <c r="D4" s="3" t="n">
        <v>830384</v>
      </c>
      <c r="E4" s="3" t="n">
        <v>493656</v>
      </c>
      <c r="F4" s="3" t="n">
        <v>1095575</v>
      </c>
      <c r="G4" s="3" t="n">
        <v>855100</v>
      </c>
      <c r="H4" s="3" t="n">
        <f aca="false">AVERAGE(B4:G4)</f>
        <v>820561.5</v>
      </c>
    </row>
    <row r="5" customFormat="false" ht="15" hidden="false" customHeight="true" outlineLevel="0" collapsed="false">
      <c r="A5" s="3" t="s">
        <v>8</v>
      </c>
      <c r="B5" s="3" t="n">
        <v>203341</v>
      </c>
      <c r="C5" s="3" t="n">
        <v>433118</v>
      </c>
      <c r="D5" s="3" t="n">
        <v>269916</v>
      </c>
      <c r="E5" s="3" t="n">
        <v>187643</v>
      </c>
      <c r="F5" s="3" t="n">
        <v>353627</v>
      </c>
      <c r="G5" s="3" t="n">
        <v>345329</v>
      </c>
      <c r="H5" s="3" t="n">
        <f aca="false">AVERAGE(B5:G5)</f>
        <v>298829</v>
      </c>
    </row>
    <row r="6" customFormat="false" ht="15" hidden="false" customHeight="true" outlineLevel="0" collapsed="false">
      <c r="A6" s="3" t="s">
        <v>9</v>
      </c>
      <c r="B6" s="3" t="n">
        <v>32.4656</v>
      </c>
      <c r="C6" s="3" t="n">
        <v>42.3659</v>
      </c>
      <c r="D6" s="3" t="n">
        <v>32.505</v>
      </c>
      <c r="E6" s="3" t="n">
        <v>38.0109</v>
      </c>
      <c r="F6" s="3" t="n">
        <v>32.2778</v>
      </c>
      <c r="G6" s="3" t="n">
        <v>40.3846</v>
      </c>
      <c r="H6" s="3" t="n">
        <f aca="false">AVERAGE(B6:G6)</f>
        <v>36.3349666666667</v>
      </c>
    </row>
    <row r="7" customFormat="false" ht="15" hidden="false" customHeight="true" outlineLevel="0" collapsed="false">
      <c r="A7" s="3" t="s">
        <v>10</v>
      </c>
      <c r="B7" s="3" t="n">
        <v>422986</v>
      </c>
      <c r="C7" s="3" t="n">
        <v>589209</v>
      </c>
      <c r="D7" s="3" t="n">
        <v>560468</v>
      </c>
      <c r="E7" s="3" t="n">
        <v>306013</v>
      </c>
      <c r="F7" s="3" t="n">
        <v>741948</v>
      </c>
      <c r="G7" s="3" t="n">
        <v>509771</v>
      </c>
      <c r="H7" s="3" t="n">
        <f aca="false">AVERAGE(B7:G7)</f>
        <v>521732.5</v>
      </c>
    </row>
    <row r="8" customFormat="false" ht="15" hidden="false" customHeight="true" outlineLevel="0" collapsed="false">
      <c r="A8" s="3" t="s">
        <v>11</v>
      </c>
      <c r="B8" s="3" t="n">
        <v>67.5344</v>
      </c>
      <c r="C8" s="3" t="n">
        <v>57.6341</v>
      </c>
      <c r="D8" s="3" t="n">
        <v>67.495</v>
      </c>
      <c r="E8" s="3" t="n">
        <v>61.9891</v>
      </c>
      <c r="F8" s="3" t="n">
        <v>67.7223</v>
      </c>
      <c r="G8" s="3" t="n">
        <v>59.6154</v>
      </c>
      <c r="H8" s="3" t="n">
        <f aca="false">AVERAGE(B8:G8)</f>
        <v>63.66505</v>
      </c>
    </row>
    <row r="9" customFormat="false" ht="15" hidden="false" customHeight="true" outlineLevel="0" collapsed="false">
      <c r="A9" s="3" t="s">
        <v>12</v>
      </c>
      <c r="B9" s="3" t="n">
        <v>846363</v>
      </c>
      <c r="C9" s="3" t="n">
        <v>1491679</v>
      </c>
      <c r="D9" s="3" t="n">
        <v>1123302</v>
      </c>
      <c r="E9" s="3" t="n">
        <v>699574</v>
      </c>
      <c r="F9" s="3" t="n">
        <v>1477285</v>
      </c>
      <c r="G9" s="3" t="n">
        <v>1232268</v>
      </c>
      <c r="H9" s="3" t="n">
        <f aca="false">AVERAGE(B9:G9)</f>
        <v>1145078.5</v>
      </c>
    </row>
    <row r="10" customFormat="false" ht="15" hidden="false" customHeight="true" outlineLevel="0" collapsed="false">
      <c r="A10" s="3" t="s">
        <v>13</v>
      </c>
      <c r="B10" s="3" t="n">
        <v>667236</v>
      </c>
      <c r="C10" s="3" t="n">
        <v>1260300</v>
      </c>
      <c r="D10" s="3" t="n">
        <v>870140</v>
      </c>
      <c r="E10" s="3" t="n">
        <v>567116</v>
      </c>
      <c r="F10" s="3" t="n">
        <v>1173716</v>
      </c>
      <c r="G10" s="3" t="n">
        <v>1010502</v>
      </c>
      <c r="H10" s="3" t="n">
        <f aca="false">AVERAGE(B10:G10)</f>
        <v>924835</v>
      </c>
    </row>
    <row r="11" customFormat="false" ht="15" hidden="false" customHeight="true" outlineLevel="0" collapsed="false">
      <c r="A11" s="3" t="s">
        <v>14</v>
      </c>
      <c r="B11" s="3" t="n">
        <v>78.8357</v>
      </c>
      <c r="C11" s="3" t="n">
        <v>84.4887</v>
      </c>
      <c r="D11" s="3" t="n">
        <v>77.4627</v>
      </c>
      <c r="E11" s="3" t="n">
        <v>81.0659</v>
      </c>
      <c r="F11" s="3" t="n">
        <v>79.4509</v>
      </c>
      <c r="G11" s="3" t="n">
        <v>82.0034</v>
      </c>
      <c r="H11" s="3" t="n">
        <f aca="false">AVERAGE(B11:G11)</f>
        <v>80.5512166666667</v>
      </c>
    </row>
    <row r="12" customFormat="false" ht="15" hidden="false" customHeight="true" outlineLevel="0" collapsed="false">
      <c r="A12" s="3" t="s">
        <v>15</v>
      </c>
      <c r="B12" s="3" t="n">
        <v>179127</v>
      </c>
      <c r="C12" s="3" t="n">
        <v>231379</v>
      </c>
      <c r="D12" s="3" t="n">
        <v>253162</v>
      </c>
      <c r="E12" s="3" t="n">
        <v>132458</v>
      </c>
      <c r="F12" s="3" t="n">
        <v>303569</v>
      </c>
      <c r="G12" s="3" t="n">
        <v>221766</v>
      </c>
      <c r="H12" s="3" t="n">
        <f aca="false">AVERAGE(B12:G12)</f>
        <v>220243.5</v>
      </c>
    </row>
    <row r="13" customFormat="false" ht="15" hidden="false" customHeight="true" outlineLevel="0" collapsed="false">
      <c r="A13" s="3" t="s">
        <v>16</v>
      </c>
      <c r="B13" s="3" t="n">
        <v>21.1643</v>
      </c>
      <c r="C13" s="3" t="n">
        <v>15.5113</v>
      </c>
      <c r="D13" s="3" t="n">
        <v>22.5373</v>
      </c>
      <c r="E13" s="3" t="n">
        <v>18.9341</v>
      </c>
      <c r="F13" s="3" t="n">
        <v>20.5491</v>
      </c>
      <c r="G13" s="3" t="n">
        <v>17.9966</v>
      </c>
      <c r="H13" s="3" t="n">
        <f aca="false">AVERAGE(B13:G13)</f>
        <v>19.4487833333333</v>
      </c>
    </row>
    <row r="14" customFormat="false" ht="15" hidden="false" customHeight="true" outlineLevel="0" collapsed="false">
      <c r="A14" s="3" t="s">
        <v>17</v>
      </c>
      <c r="B14" s="3" t="n">
        <v>158075</v>
      </c>
      <c r="C14" s="3" t="n">
        <v>198735</v>
      </c>
      <c r="D14" s="3" t="n">
        <v>212914</v>
      </c>
      <c r="E14" s="3" t="n">
        <v>104233</v>
      </c>
      <c r="F14" s="3" t="n">
        <v>272096</v>
      </c>
      <c r="G14" s="3" t="n">
        <v>178957</v>
      </c>
      <c r="H14" s="3" t="n">
        <f aca="false">AVERAGE(B14:G14)</f>
        <v>187501.666666667</v>
      </c>
    </row>
    <row r="15" customFormat="false" ht="15" hidden="false" customHeight="true" outlineLevel="0" collapsed="false">
      <c r="A15" s="3" t="s">
        <v>18</v>
      </c>
      <c r="B15" s="3" t="n">
        <v>18.677</v>
      </c>
      <c r="C15" s="3" t="n">
        <v>13.3229</v>
      </c>
      <c r="D15" s="3" t="n">
        <v>18.9543</v>
      </c>
      <c r="E15" s="3" t="n">
        <v>14.8995</v>
      </c>
      <c r="F15" s="3" t="n">
        <v>18.4187</v>
      </c>
      <c r="G15" s="3" t="n">
        <v>14.5226</v>
      </c>
      <c r="H15" s="3" t="n">
        <f aca="false">AVERAGE(B15:G15)</f>
        <v>16.4658333333333</v>
      </c>
    </row>
    <row r="16" customFormat="false" ht="15" hidden="false" customHeight="true" outlineLevel="0" collapsed="false">
      <c r="A16" s="3" t="s">
        <v>19</v>
      </c>
      <c r="B16" s="3" t="n">
        <v>21052</v>
      </c>
      <c r="C16" s="3" t="n">
        <v>32644</v>
      </c>
      <c r="D16" s="3" t="n">
        <v>40248</v>
      </c>
      <c r="E16" s="3" t="n">
        <v>28225</v>
      </c>
      <c r="F16" s="3" t="n">
        <v>31473</v>
      </c>
      <c r="G16" s="3" t="n">
        <v>42809</v>
      </c>
      <c r="H16" s="3" t="n">
        <f aca="false">AVERAGE(B16:G16)</f>
        <v>32741.8333333333</v>
      </c>
    </row>
    <row r="17" customFormat="false" ht="15" hidden="false" customHeight="true" outlineLevel="0" collapsed="false">
      <c r="A17" s="3" t="s">
        <v>20</v>
      </c>
      <c r="B17" s="3" t="n">
        <v>2.48735</v>
      </c>
      <c r="C17" s="3" t="n">
        <v>2.18841</v>
      </c>
      <c r="D17" s="3" t="n">
        <v>3.58301</v>
      </c>
      <c r="E17" s="3" t="n">
        <v>4.0346</v>
      </c>
      <c r="F17" s="3" t="n">
        <v>2.13046</v>
      </c>
      <c r="G17" s="3" t="n">
        <v>3.474</v>
      </c>
      <c r="H17" s="3" t="n">
        <f aca="false">AVERAGE(B17:G17)</f>
        <v>2.98297166666667</v>
      </c>
    </row>
    <row r="18" customFormat="false" ht="15" hidden="false" customHeight="true" outlineLevel="0" collapsed="false">
      <c r="A18" s="3" t="s">
        <v>21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0</v>
      </c>
      <c r="G18" s="3" t="n">
        <v>0</v>
      </c>
      <c r="H18" s="3" t="n">
        <f aca="false">AVERAGE(B18:G18)</f>
        <v>0</v>
      </c>
    </row>
    <row r="19" customFormat="false" ht="15" hidden="false" customHeight="true" outlineLevel="0" collapsed="false">
      <c r="A19" s="3" t="s">
        <v>22</v>
      </c>
      <c r="B19" s="3" t="n">
        <v>0</v>
      </c>
      <c r="C19" s="3" t="n">
        <v>0</v>
      </c>
      <c r="D19" s="3" t="n">
        <v>0</v>
      </c>
      <c r="E19" s="3" t="n">
        <v>0</v>
      </c>
      <c r="F19" s="3" t="n">
        <v>0</v>
      </c>
      <c r="G19" s="3" t="n">
        <v>0</v>
      </c>
      <c r="H19" s="3" t="n">
        <f aca="false">AVERAGE(B19:G19)</f>
        <v>0</v>
      </c>
    </row>
    <row r="20" customFormat="false" ht="15" hidden="false" customHeight="true" outlineLevel="0" collapsed="false">
      <c r="A20" s="3" t="s">
        <v>23</v>
      </c>
      <c r="B20" s="3" t="n">
        <v>0</v>
      </c>
      <c r="C20" s="3" t="n">
        <v>0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f aca="false">AVERAGE(B20:G20)</f>
        <v>0</v>
      </c>
    </row>
    <row r="21" customFormat="false" ht="15" hidden="false" customHeight="true" outlineLevel="0" collapsed="false">
      <c r="A21" s="3" t="s">
        <v>24</v>
      </c>
      <c r="B21" s="3" t="n">
        <v>0</v>
      </c>
      <c r="C21" s="3" t="n">
        <v>0</v>
      </c>
      <c r="D21" s="3" t="n">
        <v>0</v>
      </c>
      <c r="E21" s="3" t="n">
        <v>0</v>
      </c>
      <c r="F21" s="3" t="n">
        <v>0</v>
      </c>
      <c r="G21" s="3" t="n">
        <v>0</v>
      </c>
      <c r="H21" s="3" t="n">
        <f aca="false">AVERAGE(B21:G21)</f>
        <v>0</v>
      </c>
    </row>
    <row r="22" customFormat="false" ht="15" hidden="false" customHeight="true" outlineLevel="0" collapsed="false">
      <c r="A22" s="3" t="s">
        <v>25</v>
      </c>
      <c r="B22" s="3" t="n">
        <v>0</v>
      </c>
      <c r="C22" s="3" t="n">
        <v>0</v>
      </c>
      <c r="D22" s="3" t="n">
        <v>0</v>
      </c>
      <c r="E22" s="3" t="n">
        <v>0</v>
      </c>
      <c r="F22" s="3" t="n">
        <v>0</v>
      </c>
      <c r="G22" s="3" t="n">
        <v>0</v>
      </c>
      <c r="H22" s="3" t="n">
        <f aca="false">AVERAGE(B22:G22)</f>
        <v>0</v>
      </c>
    </row>
    <row r="23" customFormat="false" ht="15" hidden="false" customHeight="true" outlineLevel="0" collapsed="false">
      <c r="A23" s="3" t="s">
        <v>26</v>
      </c>
      <c r="B23" s="3" t="n">
        <v>0</v>
      </c>
      <c r="C23" s="3" t="n">
        <v>0</v>
      </c>
      <c r="D23" s="3" t="n">
        <v>0</v>
      </c>
      <c r="E23" s="3" t="n">
        <v>0</v>
      </c>
      <c r="F23" s="3" t="n">
        <v>0</v>
      </c>
      <c r="G23" s="3" t="n">
        <v>0</v>
      </c>
      <c r="H23" s="3" t="n">
        <f aca="false">AVERAGE(B23:G23)</f>
        <v>0</v>
      </c>
    </row>
    <row r="24" customFormat="false" ht="15" hidden="false" customHeight="true" outlineLevel="0" collapsed="false">
      <c r="A24" s="3" t="s">
        <v>27</v>
      </c>
      <c r="B24" s="3" t="n">
        <v>0</v>
      </c>
      <c r="C24" s="3" t="n">
        <v>0</v>
      </c>
      <c r="D24" s="3" t="n">
        <v>0</v>
      </c>
      <c r="E24" s="3" t="n">
        <v>0</v>
      </c>
      <c r="F24" s="3" t="n">
        <v>0</v>
      </c>
      <c r="G24" s="3" t="n">
        <v>0</v>
      </c>
      <c r="H24" s="3" t="n">
        <f aca="false">AVERAGE(B24:G24)</f>
        <v>0</v>
      </c>
    </row>
    <row r="25" customFormat="false" ht="15" hidden="false" customHeight="true" outlineLevel="0" collapsed="false">
      <c r="A25" s="3" t="s">
        <v>28</v>
      </c>
      <c r="B25" s="3" t="n">
        <v>0</v>
      </c>
      <c r="C25" s="3" t="n">
        <v>0</v>
      </c>
      <c r="D25" s="3" t="n">
        <v>0</v>
      </c>
      <c r="E25" s="3" t="n">
        <v>0</v>
      </c>
      <c r="F25" s="3" t="n">
        <v>0</v>
      </c>
      <c r="G25" s="3" t="n">
        <v>0</v>
      </c>
      <c r="H25" s="3" t="n">
        <f aca="false">AVERAGE(B25:G25)</f>
        <v>0</v>
      </c>
    </row>
    <row r="26" customFormat="false" ht="15" hidden="false" customHeight="true" outlineLevel="0" collapsed="false">
      <c r="A26" s="3" t="s">
        <v>29</v>
      </c>
      <c r="B26" s="3" t="n">
        <v>0</v>
      </c>
      <c r="C26" s="3" t="n">
        <v>0</v>
      </c>
      <c r="D26" s="3" t="n">
        <v>0</v>
      </c>
      <c r="E26" s="3" t="n">
        <v>0</v>
      </c>
      <c r="F26" s="3" t="n">
        <v>0</v>
      </c>
      <c r="G26" s="3" t="n">
        <v>0</v>
      </c>
      <c r="H26" s="3" t="n">
        <f aca="false">AVERAGE(B26:G26)</f>
        <v>0</v>
      </c>
    </row>
    <row r="27" customFormat="false" ht="15" hidden="false" customHeight="true" outlineLevel="0" collapsed="false">
      <c r="A27" s="3" t="s">
        <v>30</v>
      </c>
      <c r="B27" s="3" t="n">
        <v>0</v>
      </c>
      <c r="C27" s="3" t="n">
        <v>0</v>
      </c>
      <c r="D27" s="3" t="n">
        <v>0</v>
      </c>
      <c r="E27" s="3" t="n">
        <v>0</v>
      </c>
      <c r="F27" s="3" t="n">
        <v>0</v>
      </c>
      <c r="G27" s="3" t="n">
        <v>0</v>
      </c>
      <c r="H27" s="3" t="n">
        <f aca="false">AVERAGE(B27:G27)</f>
        <v>0</v>
      </c>
    </row>
    <row r="28" customFormat="false" ht="15" hidden="false" customHeight="true" outlineLevel="0" collapsed="false">
      <c r="A28" s="3" t="s">
        <v>31</v>
      </c>
      <c r="B28" s="3" t="n">
        <v>0</v>
      </c>
      <c r="C28" s="3" t="n">
        <v>0</v>
      </c>
      <c r="D28" s="3" t="n">
        <v>0</v>
      </c>
      <c r="E28" s="3" t="n">
        <v>0</v>
      </c>
      <c r="F28" s="3" t="n">
        <v>0</v>
      </c>
      <c r="G28" s="3" t="n">
        <v>0</v>
      </c>
      <c r="H28" s="3" t="n">
        <f aca="false">AVERAGE(B28:G28)</f>
        <v>0</v>
      </c>
    </row>
    <row r="29" customFormat="false" ht="15" hidden="false" customHeight="true" outlineLevel="0" collapsed="false">
      <c r="A29" s="3" t="s">
        <v>32</v>
      </c>
      <c r="B29" s="3" t="n">
        <v>0</v>
      </c>
      <c r="C29" s="3" t="n">
        <v>0</v>
      </c>
      <c r="D29" s="3" t="n">
        <v>0</v>
      </c>
      <c r="E29" s="3" t="n">
        <v>0</v>
      </c>
      <c r="F29" s="3" t="n">
        <v>0</v>
      </c>
      <c r="G29" s="3" t="n">
        <v>0</v>
      </c>
      <c r="H29" s="3" t="n">
        <f aca="false">AVERAGE(B29:G29)</f>
        <v>0</v>
      </c>
    </row>
    <row r="30" customFormat="false" ht="15" hidden="false" customHeight="true" outlineLevel="0" collapsed="false">
      <c r="A30" s="3" t="s">
        <v>33</v>
      </c>
      <c r="B30" s="3" t="n">
        <v>0</v>
      </c>
      <c r="C30" s="3" t="n">
        <v>0</v>
      </c>
      <c r="D30" s="3" t="n">
        <v>0</v>
      </c>
      <c r="E30" s="3" t="n">
        <v>0</v>
      </c>
      <c r="F30" s="3" t="n">
        <v>0</v>
      </c>
      <c r="G30" s="3" t="n">
        <v>0</v>
      </c>
      <c r="H30" s="3" t="n">
        <f aca="false">AVERAGE(B30:G30)</f>
        <v>0</v>
      </c>
    </row>
    <row r="31" customFormat="false" ht="15" hidden="false" customHeight="true" outlineLevel="0" collapsed="false">
      <c r="A31" s="3" t="s">
        <v>34</v>
      </c>
      <c r="B31" s="3" t="n">
        <v>0</v>
      </c>
      <c r="C31" s="3" t="n">
        <v>0</v>
      </c>
      <c r="D31" s="3" t="n">
        <v>0</v>
      </c>
      <c r="E31" s="3" t="n">
        <v>0</v>
      </c>
      <c r="F31" s="3" t="n">
        <v>0</v>
      </c>
      <c r="G31" s="3" t="n">
        <v>0</v>
      </c>
      <c r="H31" s="3" t="n">
        <f aca="false">AVERAGE(B31:G31)</f>
        <v>0</v>
      </c>
    </row>
    <row r="32" customFormat="false" ht="15" hidden="false" customHeight="true" outlineLevel="0" collapsed="false">
      <c r="A32" s="3" t="s">
        <v>35</v>
      </c>
      <c r="B32" s="3" t="n">
        <v>0</v>
      </c>
      <c r="C32" s="3" t="n">
        <v>0</v>
      </c>
      <c r="D32" s="3" t="n">
        <v>0</v>
      </c>
      <c r="E32" s="3" t="n">
        <v>0</v>
      </c>
      <c r="F32" s="3" t="n">
        <v>0</v>
      </c>
      <c r="G32" s="3" t="n">
        <v>0</v>
      </c>
      <c r="H32" s="3" t="n">
        <f aca="false">AVERAGE(B32:G32)</f>
        <v>0</v>
      </c>
    </row>
    <row r="33" customFormat="false" ht="15" hidden="false" customHeight="true" outlineLevel="0" collapsed="false">
      <c r="A33" s="3" t="s">
        <v>36</v>
      </c>
      <c r="B33" s="3" t="n">
        <v>0</v>
      </c>
      <c r="C33" s="3" t="n">
        <v>0</v>
      </c>
      <c r="D33" s="3" t="n">
        <v>0</v>
      </c>
      <c r="E33" s="3" t="n">
        <v>0</v>
      </c>
      <c r="F33" s="3" t="n">
        <v>0</v>
      </c>
      <c r="G33" s="3" t="n">
        <v>0</v>
      </c>
      <c r="H33" s="3" t="n">
        <f aca="false">AVERAGE(B33:G33)</f>
        <v>0</v>
      </c>
    </row>
    <row r="34" customFormat="false" ht="15" hidden="false" customHeight="true" outlineLevel="0" collapsed="false">
      <c r="A34" s="3" t="s">
        <v>37</v>
      </c>
      <c r="B34" s="3" t="n">
        <v>0</v>
      </c>
      <c r="C34" s="3" t="n">
        <v>0</v>
      </c>
      <c r="D34" s="3" t="n">
        <v>0</v>
      </c>
      <c r="E34" s="3" t="n">
        <v>0</v>
      </c>
      <c r="F34" s="3" t="n">
        <v>0</v>
      </c>
      <c r="G34" s="3" t="n">
        <v>0</v>
      </c>
      <c r="H34" s="3" t="n">
        <f aca="false">AVERAGE(B34:G34)</f>
        <v>0</v>
      </c>
    </row>
    <row r="35" customFormat="false" ht="15" hidden="false" customHeight="true" outlineLevel="0" collapsed="false">
      <c r="A35" s="3" t="s">
        <v>38</v>
      </c>
      <c r="B35" s="3" t="n">
        <v>0</v>
      </c>
      <c r="C35" s="3" t="n">
        <v>0</v>
      </c>
      <c r="D35" s="3" t="n">
        <v>0</v>
      </c>
      <c r="E35" s="3" t="n">
        <v>0</v>
      </c>
      <c r="F35" s="3" t="n">
        <v>0</v>
      </c>
      <c r="G35" s="3" t="n">
        <v>0</v>
      </c>
      <c r="H35" s="3" t="n">
        <f aca="false">AVERAGE(B35:G35)</f>
        <v>0</v>
      </c>
    </row>
    <row r="36" customFormat="false" ht="15" hidden="false" customHeight="true" outlineLevel="0" collapsed="false">
      <c r="A36" s="3" t="s">
        <v>39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v>0</v>
      </c>
      <c r="G36" s="3" t="n">
        <v>0</v>
      </c>
      <c r="H36" s="3" t="n">
        <f aca="false">AVERAGE(B36:G36)</f>
        <v>0</v>
      </c>
    </row>
    <row r="37" customFormat="false" ht="15" hidden="false" customHeight="true" outlineLevel="0" collapsed="false">
      <c r="A37" s="3" t="s">
        <v>40</v>
      </c>
      <c r="B37" s="3" t="n">
        <v>0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f aca="false">AVERAGE(B37:G37)</f>
        <v>0</v>
      </c>
    </row>
    <row r="38" customFormat="false" ht="15" hidden="false" customHeight="true" outlineLevel="0" collapsed="false">
      <c r="A38" s="3" t="s">
        <v>41</v>
      </c>
      <c r="B38" s="3" t="n">
        <v>0</v>
      </c>
      <c r="C38" s="3" t="n">
        <v>0</v>
      </c>
      <c r="D38" s="3" t="n">
        <v>0</v>
      </c>
      <c r="E38" s="3" t="n">
        <v>0</v>
      </c>
      <c r="F38" s="3" t="n">
        <v>0</v>
      </c>
      <c r="G38" s="3" t="n">
        <v>0</v>
      </c>
      <c r="H38" s="3" t="n">
        <f aca="false">AVERAGE(B38:G38)</f>
        <v>0</v>
      </c>
    </row>
    <row r="39" customFormat="false" ht="15" hidden="false" customHeight="true" outlineLevel="0" collapsed="false">
      <c r="A39" s="3" t="s">
        <v>42</v>
      </c>
      <c r="B39" s="3" t="n">
        <v>0</v>
      </c>
      <c r="C39" s="3" t="n">
        <v>0</v>
      </c>
      <c r="D39" s="3" t="n">
        <v>0</v>
      </c>
      <c r="E39" s="3" t="n">
        <v>0</v>
      </c>
      <c r="F39" s="3" t="n">
        <v>0</v>
      </c>
      <c r="G39" s="3" t="n">
        <v>0</v>
      </c>
      <c r="H39" s="3" t="n">
        <f aca="false">AVERAGE(B39:G39)</f>
        <v>0</v>
      </c>
    </row>
    <row r="40" customFormat="false" ht="15" hidden="false" customHeight="true" outlineLevel="0" collapsed="false">
      <c r="A40" s="3" t="s">
        <v>43</v>
      </c>
      <c r="B40" s="3" t="n">
        <v>0</v>
      </c>
      <c r="C40" s="3" t="n">
        <v>0</v>
      </c>
      <c r="D40" s="3" t="n">
        <v>0</v>
      </c>
      <c r="E40" s="3" t="n">
        <v>0</v>
      </c>
      <c r="F40" s="3" t="n">
        <v>0</v>
      </c>
      <c r="G40" s="3" t="n">
        <v>0</v>
      </c>
      <c r="H40" s="3" t="n">
        <f aca="false">AVERAGE(B40:G40)</f>
        <v>0</v>
      </c>
    </row>
    <row r="41" customFormat="false" ht="15" hidden="false" customHeight="true" outlineLevel="0" collapsed="false">
      <c r="A41" s="3" t="s">
        <v>44</v>
      </c>
      <c r="B41" s="3" t="n">
        <v>0</v>
      </c>
      <c r="C41" s="3" t="n">
        <v>0</v>
      </c>
      <c r="D41" s="3" t="n">
        <v>0</v>
      </c>
      <c r="E41" s="3" t="n">
        <v>0</v>
      </c>
      <c r="F41" s="3" t="n">
        <v>0</v>
      </c>
      <c r="G41" s="3" t="n">
        <v>0</v>
      </c>
      <c r="H41" s="3" t="n">
        <f aca="false">AVERAGE(B41:G41)</f>
        <v>0</v>
      </c>
    </row>
    <row r="42" customFormat="false" ht="15" hidden="false" customHeight="true" outlineLevel="0" collapsed="false">
      <c r="A42" s="3" t="s">
        <v>45</v>
      </c>
      <c r="B42" s="3" t="n">
        <v>0</v>
      </c>
      <c r="C42" s="3" t="n">
        <v>0</v>
      </c>
      <c r="D42" s="3" t="n">
        <v>0</v>
      </c>
      <c r="E42" s="3" t="n">
        <v>0</v>
      </c>
      <c r="F42" s="3" t="n">
        <v>0</v>
      </c>
      <c r="G42" s="3" t="n">
        <v>0</v>
      </c>
      <c r="H42" s="3" t="n">
        <f aca="false">AVERAGE(B42:G42)</f>
        <v>0</v>
      </c>
    </row>
    <row r="43" customFormat="false" ht="15" hidden="false" customHeight="true" outlineLevel="0" collapsed="false">
      <c r="A43" s="3" t="s">
        <v>46</v>
      </c>
      <c r="B43" s="3" t="n">
        <v>0</v>
      </c>
      <c r="C43" s="3" t="n">
        <v>0</v>
      </c>
      <c r="D43" s="3" t="n">
        <v>0</v>
      </c>
      <c r="E43" s="3" t="n">
        <v>0</v>
      </c>
      <c r="F43" s="3" t="n">
        <v>0</v>
      </c>
      <c r="G43" s="3" t="n">
        <v>0</v>
      </c>
      <c r="H43" s="3" t="n">
        <f aca="false">AVERAGE(B43:G43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45.88"/>
    <col collapsed="false" customWidth="true" hidden="false" outlineLevel="0" max="11" min="2" style="1" width="7.66"/>
    <col collapsed="false" customWidth="false" hidden="false" outlineLevel="0" max="257" min="12" style="1" width="15.1"/>
  </cols>
  <sheetData>
    <row r="1" customFormat="false" ht="15" hidden="false" customHeight="true" outlineLevel="0" collapsed="false">
      <c r="A1" s="2" t="s">
        <v>56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6</v>
      </c>
    </row>
    <row r="4" customFormat="false" ht="15" hidden="false" customHeight="true" outlineLevel="0" collapsed="false">
      <c r="A4" s="3" t="s">
        <v>7</v>
      </c>
      <c r="B4" s="3" t="n">
        <v>164298</v>
      </c>
      <c r="C4" s="3" t="n">
        <v>628200</v>
      </c>
      <c r="D4" s="3" t="n">
        <v>579470</v>
      </c>
      <c r="E4" s="3" t="n">
        <v>448859</v>
      </c>
      <c r="F4" s="3" t="n">
        <v>446266</v>
      </c>
      <c r="G4" s="3" t="n">
        <v>407985</v>
      </c>
      <c r="H4" s="3" t="n">
        <v>465234</v>
      </c>
      <c r="I4" s="3" t="n">
        <v>314559</v>
      </c>
      <c r="J4" s="3" t="n">
        <v>549244</v>
      </c>
      <c r="K4" s="3" t="n">
        <f aca="false">AVERAGE(B4:J4)</f>
        <v>444901.666666667</v>
      </c>
    </row>
    <row r="5" customFormat="false" ht="15" hidden="false" customHeight="true" outlineLevel="0" collapsed="false">
      <c r="A5" s="3" t="s">
        <v>8</v>
      </c>
      <c r="B5" s="3" t="n">
        <v>63431</v>
      </c>
      <c r="C5" s="3" t="n">
        <v>231228</v>
      </c>
      <c r="D5" s="3" t="n">
        <v>237897</v>
      </c>
      <c r="E5" s="3" t="n">
        <v>187900</v>
      </c>
      <c r="F5" s="3" t="n">
        <v>180781</v>
      </c>
      <c r="G5" s="3" t="n">
        <v>163361</v>
      </c>
      <c r="H5" s="3" t="n">
        <v>206067</v>
      </c>
      <c r="I5" s="3" t="n">
        <v>108141</v>
      </c>
      <c r="J5" s="3" t="n">
        <v>215814</v>
      </c>
      <c r="K5" s="3" t="n">
        <f aca="false">AVERAGE(B5:J5)</f>
        <v>177180</v>
      </c>
    </row>
    <row r="6" customFormat="false" ht="15" hidden="false" customHeight="true" outlineLevel="0" collapsed="false">
      <c r="A6" s="3" t="s">
        <v>9</v>
      </c>
      <c r="B6" s="3" t="n">
        <v>38.6073</v>
      </c>
      <c r="C6" s="3" t="n">
        <v>36.808</v>
      </c>
      <c r="D6" s="3" t="n">
        <v>41.0542</v>
      </c>
      <c r="E6" s="3" t="n">
        <v>41.8617</v>
      </c>
      <c r="F6" s="3" t="n">
        <v>40.5097</v>
      </c>
      <c r="G6" s="3" t="n">
        <v>40.0409</v>
      </c>
      <c r="H6" s="3" t="n">
        <v>44.2932</v>
      </c>
      <c r="I6" s="3" t="n">
        <v>34.3786</v>
      </c>
      <c r="J6" s="3" t="n">
        <v>39.2929</v>
      </c>
      <c r="K6" s="3" t="n">
        <f aca="false">AVERAGE(B6:J6)</f>
        <v>39.6496111111111</v>
      </c>
    </row>
    <row r="7" customFormat="false" ht="15" hidden="false" customHeight="true" outlineLevel="0" collapsed="false">
      <c r="A7" s="3" t="s">
        <v>10</v>
      </c>
      <c r="B7" s="3" t="n">
        <v>100867</v>
      </c>
      <c r="C7" s="3" t="n">
        <v>396972</v>
      </c>
      <c r="D7" s="3" t="n">
        <v>341573</v>
      </c>
      <c r="E7" s="3" t="n">
        <v>260959</v>
      </c>
      <c r="F7" s="3" t="n">
        <v>265485</v>
      </c>
      <c r="G7" s="3" t="n">
        <v>244624</v>
      </c>
      <c r="H7" s="3" t="n">
        <v>259167</v>
      </c>
      <c r="I7" s="3" t="n">
        <v>206418</v>
      </c>
      <c r="J7" s="3" t="n">
        <v>333430</v>
      </c>
      <c r="K7" s="3" t="n">
        <f aca="false">AVERAGE(B7:J7)</f>
        <v>267721.666666667</v>
      </c>
    </row>
    <row r="8" customFormat="false" ht="15" hidden="false" customHeight="true" outlineLevel="0" collapsed="false">
      <c r="A8" s="3" t="s">
        <v>11</v>
      </c>
      <c r="B8" s="3" t="n">
        <v>61.3927</v>
      </c>
      <c r="C8" s="3" t="n">
        <v>63.192</v>
      </c>
      <c r="D8" s="3" t="n">
        <v>58.9458</v>
      </c>
      <c r="E8" s="3" t="n">
        <v>58.1383</v>
      </c>
      <c r="F8" s="3" t="n">
        <v>59.4903</v>
      </c>
      <c r="G8" s="3" t="n">
        <v>59.9591</v>
      </c>
      <c r="H8" s="3" t="n">
        <v>55.7068</v>
      </c>
      <c r="I8" s="3" t="n">
        <v>65.6214</v>
      </c>
      <c r="J8" s="3" t="n">
        <v>60.7071</v>
      </c>
      <c r="K8" s="3" t="n">
        <f aca="false">AVERAGE(B8:J8)</f>
        <v>60.3503888888889</v>
      </c>
    </row>
    <row r="9" customFormat="false" ht="15" hidden="false" customHeight="true" outlineLevel="0" collapsed="false">
      <c r="A9" s="3" t="s">
        <v>12</v>
      </c>
      <c r="B9" s="3" t="n">
        <v>275188</v>
      </c>
      <c r="C9" s="3" t="n">
        <v>1033305</v>
      </c>
      <c r="D9" s="3" t="n">
        <v>996075</v>
      </c>
      <c r="E9" s="3" t="n">
        <v>781948</v>
      </c>
      <c r="F9" s="3" t="n">
        <v>764140</v>
      </c>
      <c r="G9" s="3" t="n">
        <v>695308</v>
      </c>
      <c r="H9" s="3" t="n">
        <v>839647</v>
      </c>
      <c r="I9" s="3" t="n">
        <v>499853</v>
      </c>
      <c r="J9" s="3" t="n">
        <v>931910</v>
      </c>
      <c r="K9" s="3" t="n">
        <f aca="false">AVERAGE(B9:J9)</f>
        <v>757486</v>
      </c>
    </row>
    <row r="10" customFormat="false" ht="15" hidden="false" customHeight="true" outlineLevel="0" collapsed="false">
      <c r="A10" s="3" t="s">
        <v>13</v>
      </c>
      <c r="B10" s="3" t="n">
        <v>215929</v>
      </c>
      <c r="C10" s="3" t="n">
        <v>811714</v>
      </c>
      <c r="D10" s="3" t="n">
        <v>787133</v>
      </c>
      <c r="E10" s="3" t="n">
        <v>620747</v>
      </c>
      <c r="F10" s="3" t="n">
        <v>601607</v>
      </c>
      <c r="G10" s="3" t="n">
        <v>548250</v>
      </c>
      <c r="H10" s="3" t="n">
        <v>665098</v>
      </c>
      <c r="I10" s="3" t="n">
        <v>391393</v>
      </c>
      <c r="J10" s="3" t="n">
        <v>731442</v>
      </c>
      <c r="K10" s="3" t="n">
        <f aca="false">AVERAGE(B10:J10)</f>
        <v>597034.777777778</v>
      </c>
    </row>
    <row r="11" customFormat="false" ht="15" hidden="false" customHeight="true" outlineLevel="0" collapsed="false">
      <c r="A11" s="3" t="s">
        <v>14</v>
      </c>
      <c r="B11" s="3" t="n">
        <v>78.466</v>
      </c>
      <c r="C11" s="3" t="n">
        <v>78.5551</v>
      </c>
      <c r="D11" s="3" t="n">
        <v>79.0235</v>
      </c>
      <c r="E11" s="3" t="n">
        <v>79.3847</v>
      </c>
      <c r="F11" s="3" t="n">
        <v>78.7299</v>
      </c>
      <c r="G11" s="3" t="n">
        <v>78.8499</v>
      </c>
      <c r="H11" s="3" t="n">
        <v>79.2116</v>
      </c>
      <c r="I11" s="3" t="n">
        <v>78.3016</v>
      </c>
      <c r="J11" s="3" t="n">
        <v>78.4885</v>
      </c>
      <c r="K11" s="3" t="n">
        <f aca="false">AVERAGE(B11:J11)</f>
        <v>78.7789777777778</v>
      </c>
    </row>
    <row r="12" customFormat="false" ht="15" hidden="false" customHeight="true" outlineLevel="0" collapsed="false">
      <c r="A12" s="3" t="s">
        <v>15</v>
      </c>
      <c r="B12" s="3" t="n">
        <v>39821</v>
      </c>
      <c r="C12" s="3" t="n">
        <v>147484</v>
      </c>
      <c r="D12" s="3" t="n">
        <v>144039</v>
      </c>
      <c r="E12" s="3" t="n">
        <v>113960</v>
      </c>
      <c r="F12" s="3" t="n">
        <v>111112</v>
      </c>
      <c r="G12" s="3" t="n">
        <v>100832</v>
      </c>
      <c r="H12" s="3" t="n">
        <v>123180</v>
      </c>
      <c r="I12" s="3" t="n">
        <v>71405</v>
      </c>
      <c r="J12" s="3" t="n">
        <v>134355</v>
      </c>
      <c r="K12" s="3" t="n">
        <f aca="false">AVERAGE(B12:J12)</f>
        <v>109576.444444444</v>
      </c>
    </row>
    <row r="13" customFormat="false" ht="15" hidden="false" customHeight="true" outlineLevel="0" collapsed="false">
      <c r="A13" s="3" t="s">
        <v>16</v>
      </c>
      <c r="B13" s="3" t="n">
        <v>14.4705</v>
      </c>
      <c r="C13" s="3" t="n">
        <v>14.273</v>
      </c>
      <c r="D13" s="3" t="n">
        <v>14.4607</v>
      </c>
      <c r="E13" s="3" t="n">
        <v>14.5739</v>
      </c>
      <c r="F13" s="3" t="n">
        <v>14.5408</v>
      </c>
      <c r="G13" s="3" t="n">
        <v>14.5018</v>
      </c>
      <c r="H13" s="3" t="n">
        <v>14.6705</v>
      </c>
      <c r="I13" s="3" t="n">
        <v>14.2852</v>
      </c>
      <c r="J13" s="3" t="n">
        <v>14.4172</v>
      </c>
      <c r="K13" s="3" t="n">
        <f aca="false">AVERAGE(B13:J13)</f>
        <v>14.4659555555556</v>
      </c>
    </row>
    <row r="14" customFormat="false" ht="15" hidden="false" customHeight="true" outlineLevel="0" collapsed="false">
      <c r="A14" s="3" t="s">
        <v>17</v>
      </c>
      <c r="B14" s="3" t="n">
        <v>35294</v>
      </c>
      <c r="C14" s="3" t="n">
        <v>130014</v>
      </c>
      <c r="D14" s="3" t="n">
        <v>127236</v>
      </c>
      <c r="E14" s="3" t="n">
        <v>100150</v>
      </c>
      <c r="F14" s="3" t="n">
        <v>97743</v>
      </c>
      <c r="G14" s="3" t="n">
        <v>88986</v>
      </c>
      <c r="H14" s="3" t="n">
        <v>108856</v>
      </c>
      <c r="I14" s="3" t="n">
        <v>63101</v>
      </c>
      <c r="J14" s="3" t="n">
        <v>118388</v>
      </c>
      <c r="K14" s="3" t="n">
        <f aca="false">AVERAGE(B14:J14)</f>
        <v>96640.8888888889</v>
      </c>
    </row>
    <row r="15" customFormat="false" ht="15" hidden="false" customHeight="true" outlineLevel="0" collapsed="false">
      <c r="A15" s="3" t="s">
        <v>18</v>
      </c>
      <c r="B15" s="3" t="n">
        <v>12.8254</v>
      </c>
      <c r="C15" s="3" t="n">
        <v>12.5823</v>
      </c>
      <c r="D15" s="3" t="n">
        <v>12.7737</v>
      </c>
      <c r="E15" s="3" t="n">
        <v>12.8078</v>
      </c>
      <c r="F15" s="3" t="n">
        <v>12.7912</v>
      </c>
      <c r="G15" s="3" t="n">
        <v>12.7981</v>
      </c>
      <c r="H15" s="3" t="n">
        <v>12.9645</v>
      </c>
      <c r="I15" s="3" t="n">
        <v>12.6239</v>
      </c>
      <c r="J15" s="3" t="n">
        <v>12.7038</v>
      </c>
      <c r="K15" s="3" t="n">
        <f aca="false">AVERAGE(B15:J15)</f>
        <v>12.7634111111111</v>
      </c>
    </row>
    <row r="16" customFormat="false" ht="15" hidden="false" customHeight="true" outlineLevel="0" collapsed="false">
      <c r="A16" s="3" t="s">
        <v>19</v>
      </c>
      <c r="B16" s="3" t="n">
        <v>4504</v>
      </c>
      <c r="C16" s="3" t="n">
        <v>17346</v>
      </c>
      <c r="D16" s="3" t="n">
        <v>16695</v>
      </c>
      <c r="E16" s="3" t="n">
        <v>13731</v>
      </c>
      <c r="F16" s="3" t="n">
        <v>13259</v>
      </c>
      <c r="G16" s="3" t="n">
        <v>11784</v>
      </c>
      <c r="H16" s="3" t="n">
        <v>14234</v>
      </c>
      <c r="I16" s="3" t="n">
        <v>8240</v>
      </c>
      <c r="J16" s="3" t="n">
        <v>15842</v>
      </c>
      <c r="K16" s="3" t="n">
        <f aca="false">AVERAGE(B16:J16)</f>
        <v>12848.3333333333</v>
      </c>
    </row>
    <row r="17" customFormat="false" ht="15" hidden="false" customHeight="true" outlineLevel="0" collapsed="false">
      <c r="A17" s="3" t="s">
        <v>20</v>
      </c>
      <c r="B17" s="3" t="n">
        <v>1.6367</v>
      </c>
      <c r="C17" s="3" t="n">
        <v>1.67869</v>
      </c>
      <c r="D17" s="3" t="n">
        <v>1.67608</v>
      </c>
      <c r="E17" s="3" t="n">
        <v>1.756</v>
      </c>
      <c r="F17" s="3" t="n">
        <v>1.73515</v>
      </c>
      <c r="G17" s="3" t="n">
        <v>1.69479</v>
      </c>
      <c r="H17" s="3" t="n">
        <v>1.69524</v>
      </c>
      <c r="I17" s="3" t="n">
        <v>1.64848</v>
      </c>
      <c r="J17" s="3" t="n">
        <v>1.69995</v>
      </c>
      <c r="K17" s="3" t="n">
        <f aca="false">AVERAGE(B17:J17)</f>
        <v>1.69123111111111</v>
      </c>
    </row>
    <row r="18" customFormat="false" ht="15" hidden="false" customHeight="true" outlineLevel="0" collapsed="false">
      <c r="A18" s="3" t="s">
        <v>21</v>
      </c>
      <c r="B18" s="3" t="n">
        <v>12</v>
      </c>
      <c r="C18" s="3" t="n">
        <v>31</v>
      </c>
      <c r="D18" s="3" t="n">
        <v>22</v>
      </c>
      <c r="E18" s="3" t="n">
        <v>24</v>
      </c>
      <c r="F18" s="3" t="n">
        <v>7</v>
      </c>
      <c r="G18" s="3" t="n">
        <v>27</v>
      </c>
      <c r="H18" s="3" t="n">
        <v>20</v>
      </c>
      <c r="I18" s="3" t="n">
        <v>24</v>
      </c>
      <c r="J18" s="3" t="n">
        <v>21</v>
      </c>
      <c r="K18" s="3" t="n">
        <f aca="false">AVERAGE(B18:J18)</f>
        <v>20.8888888888889</v>
      </c>
    </row>
    <row r="19" customFormat="false" ht="15" hidden="false" customHeight="true" outlineLevel="0" collapsed="false">
      <c r="A19" s="3" t="s">
        <v>22</v>
      </c>
      <c r="B19" s="3" t="n">
        <v>0.00436066</v>
      </c>
      <c r="C19" s="3" t="n">
        <v>0.00300008</v>
      </c>
      <c r="D19" s="3" t="n">
        <v>0.00220867</v>
      </c>
      <c r="E19" s="3" t="n">
        <v>0.00306926</v>
      </c>
      <c r="F19" s="3" t="n">
        <v>0.000916063</v>
      </c>
      <c r="G19" s="3" t="n">
        <v>0.00388317</v>
      </c>
      <c r="H19" s="3" t="n">
        <v>0.00238195</v>
      </c>
      <c r="I19" s="3" t="n">
        <v>0.00480141</v>
      </c>
      <c r="J19" s="3" t="n">
        <v>0.00225344</v>
      </c>
      <c r="K19" s="3" t="n">
        <f aca="false">AVERAGE(B19:J19)</f>
        <v>0.00298607811111111</v>
      </c>
    </row>
    <row r="20" customFormat="false" ht="15" hidden="false" customHeight="true" outlineLevel="0" collapsed="false">
      <c r="A20" s="3" t="s">
        <v>23</v>
      </c>
      <c r="B20" s="3" t="n">
        <v>12</v>
      </c>
      <c r="C20" s="3" t="n">
        <v>30</v>
      </c>
      <c r="D20" s="3" t="n">
        <v>22</v>
      </c>
      <c r="E20" s="3" t="n">
        <v>23</v>
      </c>
      <c r="F20" s="3" t="n">
        <v>7</v>
      </c>
      <c r="G20" s="3" t="n">
        <v>25</v>
      </c>
      <c r="H20" s="3" t="n">
        <v>18</v>
      </c>
      <c r="I20" s="3" t="n">
        <v>22</v>
      </c>
      <c r="J20" s="3" t="n">
        <v>20</v>
      </c>
      <c r="K20" s="3" t="n">
        <f aca="false">AVERAGE(B20:J20)</f>
        <v>19.8888888888889</v>
      </c>
    </row>
    <row r="21" customFormat="false" ht="15" hidden="false" customHeight="true" outlineLevel="0" collapsed="false">
      <c r="A21" s="3" t="s">
        <v>24</v>
      </c>
      <c r="B21" s="3" t="n">
        <v>0.00436066</v>
      </c>
      <c r="C21" s="3" t="n">
        <v>0.00290331</v>
      </c>
      <c r="D21" s="3" t="n">
        <v>0.00220867</v>
      </c>
      <c r="E21" s="3" t="n">
        <v>0.00294137</v>
      </c>
      <c r="F21" s="3" t="n">
        <v>0.000916063</v>
      </c>
      <c r="G21" s="3" t="n">
        <v>0.00359553</v>
      </c>
      <c r="H21" s="3" t="n">
        <v>0.00214376</v>
      </c>
      <c r="I21" s="3" t="n">
        <v>0.00440129</v>
      </c>
      <c r="J21" s="3" t="n">
        <v>0.00214613</v>
      </c>
      <c r="K21" s="3" t="n">
        <f aca="false">AVERAGE(B21:J21)</f>
        <v>0.00284630922222222</v>
      </c>
    </row>
    <row r="22" customFormat="false" ht="15" hidden="false" customHeight="true" outlineLevel="0" collapsed="false">
      <c r="A22" s="3" t="s">
        <v>25</v>
      </c>
      <c r="B22" s="3" t="n">
        <v>0</v>
      </c>
      <c r="C22" s="3" t="n">
        <v>1</v>
      </c>
      <c r="D22" s="3" t="n">
        <v>0</v>
      </c>
      <c r="E22" s="3" t="n">
        <v>1</v>
      </c>
      <c r="F22" s="3" t="n">
        <v>0</v>
      </c>
      <c r="G22" s="3" t="n">
        <v>1</v>
      </c>
      <c r="H22" s="3" t="n">
        <v>2</v>
      </c>
      <c r="I22" s="3" t="n">
        <v>2</v>
      </c>
      <c r="J22" s="3" t="n">
        <v>1</v>
      </c>
      <c r="K22" s="3" t="n">
        <f aca="false">AVERAGE(B22:J22)</f>
        <v>0.888888888888889</v>
      </c>
    </row>
    <row r="23" customFormat="false" ht="15" hidden="false" customHeight="true" outlineLevel="0" collapsed="false">
      <c r="A23" s="3" t="s">
        <v>26</v>
      </c>
      <c r="B23" s="3" t="n">
        <v>0</v>
      </c>
      <c r="C23" s="4" t="n">
        <v>9.67768E-005</v>
      </c>
      <c r="D23" s="3" t="n">
        <v>0</v>
      </c>
      <c r="E23" s="3" t="n">
        <v>0.000127886</v>
      </c>
      <c r="F23" s="3" t="n">
        <v>0</v>
      </c>
      <c r="G23" s="3" t="n">
        <v>0.000143821</v>
      </c>
      <c r="H23" s="3" t="n">
        <v>0.000238195</v>
      </c>
      <c r="I23" s="3" t="n">
        <v>0.000400118</v>
      </c>
      <c r="J23" s="3" t="n">
        <v>0.000107307</v>
      </c>
      <c r="K23" s="3" t="n">
        <f aca="false">AVERAGE(B23:J23)</f>
        <v>0.000123789311111111</v>
      </c>
    </row>
    <row r="24" customFormat="false" ht="15" hidden="false" customHeight="true" outlineLevel="0" collapsed="false">
      <c r="A24" s="3" t="s">
        <v>27</v>
      </c>
      <c r="B24" s="3" t="n">
        <v>26</v>
      </c>
      <c r="C24" s="3" t="n">
        <v>158</v>
      </c>
      <c r="D24" s="3" t="n">
        <v>99</v>
      </c>
      <c r="E24" s="3" t="n">
        <v>96</v>
      </c>
      <c r="F24" s="3" t="n">
        <v>89</v>
      </c>
      <c r="G24" s="3" t="n">
        <v>72</v>
      </c>
      <c r="H24" s="3" t="n">
        <v>68</v>
      </c>
      <c r="I24" s="3" t="n">
        <v>53</v>
      </c>
      <c r="J24" s="3" t="n">
        <v>97</v>
      </c>
      <c r="K24" s="3" t="n">
        <f aca="false">AVERAGE(B24:J24)</f>
        <v>84.2222222222222</v>
      </c>
    </row>
    <row r="25" customFormat="false" ht="15" hidden="false" customHeight="true" outlineLevel="0" collapsed="false">
      <c r="A25" s="3" t="s">
        <v>28</v>
      </c>
      <c r="B25" s="3" t="n">
        <v>0.00944809</v>
      </c>
      <c r="C25" s="3" t="n">
        <v>0.0152907</v>
      </c>
      <c r="D25" s="3" t="n">
        <v>0.00993901</v>
      </c>
      <c r="E25" s="3" t="n">
        <v>0.012277</v>
      </c>
      <c r="F25" s="3" t="n">
        <v>0.0116471</v>
      </c>
      <c r="G25" s="3" t="n">
        <v>0.0103551</v>
      </c>
      <c r="H25" s="3" t="n">
        <v>0.00809864</v>
      </c>
      <c r="I25" s="3" t="n">
        <v>0.0106031</v>
      </c>
      <c r="J25" s="3" t="n">
        <v>0.0104087</v>
      </c>
      <c r="K25" s="3" t="n">
        <f aca="false">AVERAGE(B25:J25)</f>
        <v>0.0108963822222222</v>
      </c>
    </row>
    <row r="26" customFormat="false" ht="15" hidden="false" customHeight="true" outlineLevel="0" collapsed="false">
      <c r="A26" s="3" t="s">
        <v>29</v>
      </c>
      <c r="B26" s="3" t="n">
        <v>19</v>
      </c>
      <c r="C26" s="3" t="n">
        <v>113</v>
      </c>
      <c r="D26" s="3" t="n">
        <v>65</v>
      </c>
      <c r="E26" s="3" t="n">
        <v>78</v>
      </c>
      <c r="F26" s="3" t="n">
        <v>71</v>
      </c>
      <c r="G26" s="3" t="n">
        <v>56</v>
      </c>
      <c r="H26" s="3" t="n">
        <v>48</v>
      </c>
      <c r="I26" s="3" t="n">
        <v>39</v>
      </c>
      <c r="J26" s="3" t="n">
        <v>76</v>
      </c>
      <c r="K26" s="3" t="n">
        <f aca="false">AVERAGE(B26:J26)</f>
        <v>62.7777777777778</v>
      </c>
    </row>
    <row r="27" customFormat="false" ht="15" hidden="false" customHeight="true" outlineLevel="0" collapsed="false">
      <c r="A27" s="3" t="s">
        <v>30</v>
      </c>
      <c r="B27" s="3" t="n">
        <v>0.00690437</v>
      </c>
      <c r="C27" s="3" t="n">
        <v>0.0109358</v>
      </c>
      <c r="D27" s="3" t="n">
        <v>0.00652561</v>
      </c>
      <c r="E27" s="3" t="n">
        <v>0.00997509</v>
      </c>
      <c r="F27" s="3" t="n">
        <v>0.00929149</v>
      </c>
      <c r="G27" s="3" t="n">
        <v>0.00805398</v>
      </c>
      <c r="H27" s="3" t="n">
        <v>0.00571669</v>
      </c>
      <c r="I27" s="3" t="n">
        <v>0.00780229</v>
      </c>
      <c r="J27" s="3" t="n">
        <v>0.00815529</v>
      </c>
      <c r="K27" s="3" t="n">
        <f aca="false">AVERAGE(B27:J27)</f>
        <v>0.00815117888888889</v>
      </c>
    </row>
    <row r="28" customFormat="false" ht="15" hidden="false" customHeight="true" outlineLevel="0" collapsed="false">
      <c r="A28" s="3" t="s">
        <v>31</v>
      </c>
      <c r="B28" s="3" t="n">
        <v>7</v>
      </c>
      <c r="C28" s="3" t="n">
        <v>45</v>
      </c>
      <c r="D28" s="3" t="n">
        <v>32</v>
      </c>
      <c r="E28" s="3" t="n">
        <v>16</v>
      </c>
      <c r="F28" s="3" t="n">
        <v>17</v>
      </c>
      <c r="G28" s="3" t="n">
        <v>16</v>
      </c>
      <c r="H28" s="3" t="n">
        <v>20</v>
      </c>
      <c r="I28" s="3" t="n">
        <v>13</v>
      </c>
      <c r="J28" s="3" t="n">
        <v>21</v>
      </c>
      <c r="K28" s="3" t="n">
        <f aca="false">AVERAGE(B28:J28)</f>
        <v>20.7777777777778</v>
      </c>
    </row>
    <row r="29" customFormat="false" ht="15" hidden="false" customHeight="true" outlineLevel="0" collapsed="false">
      <c r="A29" s="3" t="s">
        <v>32</v>
      </c>
      <c r="B29" s="3" t="n">
        <v>0.00254372</v>
      </c>
      <c r="C29" s="3" t="n">
        <v>0.00435496</v>
      </c>
      <c r="D29" s="3" t="n">
        <v>0.00321261</v>
      </c>
      <c r="E29" s="3" t="n">
        <v>0.00204617</v>
      </c>
      <c r="F29" s="3" t="n">
        <v>0.00222472</v>
      </c>
      <c r="G29" s="3" t="n">
        <v>0.00230114</v>
      </c>
      <c r="H29" s="3" t="n">
        <v>0.00238195</v>
      </c>
      <c r="I29" s="3" t="n">
        <v>0.00260076</v>
      </c>
      <c r="J29" s="3" t="n">
        <v>0.00225344</v>
      </c>
      <c r="K29" s="3" t="n">
        <f aca="false">AVERAGE(B29:J29)</f>
        <v>0.00265771888888889</v>
      </c>
    </row>
    <row r="30" customFormat="false" ht="15" hidden="false" customHeight="true" outlineLevel="0" collapsed="false">
      <c r="A30" s="3" t="s">
        <v>33</v>
      </c>
      <c r="B30" s="3" t="n">
        <v>2075</v>
      </c>
      <c r="C30" s="3" t="n">
        <v>7973</v>
      </c>
      <c r="D30" s="3" t="n">
        <v>7733</v>
      </c>
      <c r="E30" s="3" t="n">
        <v>6328</v>
      </c>
      <c r="F30" s="3" t="n">
        <v>6213</v>
      </c>
      <c r="G30" s="3" t="n">
        <v>5918</v>
      </c>
      <c r="H30" s="3" t="n">
        <v>7275</v>
      </c>
      <c r="I30" s="3" t="n">
        <v>4658</v>
      </c>
      <c r="J30" s="3" t="n">
        <v>8585</v>
      </c>
      <c r="K30" s="3" t="n">
        <f aca="false">AVERAGE(B30:J30)</f>
        <v>6306.44444444444</v>
      </c>
    </row>
    <row r="31" customFormat="false" ht="15" hidden="false" customHeight="true" outlineLevel="0" collapsed="false">
      <c r="A31" s="3" t="s">
        <v>34</v>
      </c>
      <c r="B31" s="3" t="n">
        <v>0.75403</v>
      </c>
      <c r="C31" s="3" t="n">
        <v>0.771602</v>
      </c>
      <c r="D31" s="3" t="n">
        <v>0.776347</v>
      </c>
      <c r="E31" s="3" t="n">
        <v>0.809261</v>
      </c>
      <c r="F31" s="3" t="n">
        <v>0.813071</v>
      </c>
      <c r="G31" s="3" t="n">
        <v>0.851134</v>
      </c>
      <c r="H31" s="3" t="n">
        <v>0.866436</v>
      </c>
      <c r="I31" s="3" t="n">
        <v>0.931874</v>
      </c>
      <c r="J31" s="3" t="n">
        <v>0.921226</v>
      </c>
      <c r="K31" s="3" t="n">
        <f aca="false">AVERAGE(B31:J31)</f>
        <v>0.832775666666667</v>
      </c>
    </row>
    <row r="32" customFormat="false" ht="15" hidden="false" customHeight="true" outlineLevel="0" collapsed="false">
      <c r="A32" s="3" t="s">
        <v>35</v>
      </c>
      <c r="B32" s="3" t="n">
        <v>837</v>
      </c>
      <c r="C32" s="3" t="n">
        <v>3028</v>
      </c>
      <c r="D32" s="3" t="n">
        <v>2902</v>
      </c>
      <c r="E32" s="3" t="n">
        <v>2519</v>
      </c>
      <c r="F32" s="3" t="n">
        <v>2381</v>
      </c>
      <c r="G32" s="3" t="n">
        <v>2457</v>
      </c>
      <c r="H32" s="3" t="n">
        <v>2996</v>
      </c>
      <c r="I32" s="3" t="n">
        <v>2086</v>
      </c>
      <c r="J32" s="3" t="n">
        <v>3846</v>
      </c>
      <c r="K32" s="3" t="n">
        <f aca="false">AVERAGE(B32:J32)</f>
        <v>2561.33333333333</v>
      </c>
    </row>
    <row r="33" customFormat="false" ht="15" hidden="false" customHeight="true" outlineLevel="0" collapsed="false">
      <c r="A33" s="3" t="s">
        <v>36</v>
      </c>
      <c r="B33" s="3" t="n">
        <v>0.304156</v>
      </c>
      <c r="C33" s="3" t="n">
        <v>0.29304</v>
      </c>
      <c r="D33" s="3" t="n">
        <v>0.291344</v>
      </c>
      <c r="E33" s="3" t="n">
        <v>0.322144</v>
      </c>
      <c r="F33" s="3" t="n">
        <v>0.311592</v>
      </c>
      <c r="G33" s="3" t="n">
        <v>0.353369</v>
      </c>
      <c r="H33" s="3" t="n">
        <v>0.356817</v>
      </c>
      <c r="I33" s="3" t="n">
        <v>0.417323</v>
      </c>
      <c r="J33" s="3" t="n">
        <v>0.412701</v>
      </c>
      <c r="K33" s="3" t="n">
        <f aca="false">AVERAGE(B33:J33)</f>
        <v>0.340276222222222</v>
      </c>
    </row>
    <row r="34" customFormat="false" ht="15" hidden="false" customHeight="true" outlineLevel="0" collapsed="false">
      <c r="A34" s="3" t="s">
        <v>37</v>
      </c>
      <c r="B34" s="3" t="n">
        <v>487</v>
      </c>
      <c r="C34" s="3" t="n">
        <v>1708</v>
      </c>
      <c r="D34" s="3" t="n">
        <v>1580</v>
      </c>
      <c r="E34" s="3" t="n">
        <v>1343</v>
      </c>
      <c r="F34" s="3" t="n">
        <v>1316</v>
      </c>
      <c r="G34" s="3" t="n">
        <v>1343</v>
      </c>
      <c r="H34" s="3" t="n">
        <v>1659</v>
      </c>
      <c r="I34" s="3" t="n">
        <v>955</v>
      </c>
      <c r="J34" s="3" t="n">
        <v>1833</v>
      </c>
      <c r="K34" s="3" t="n">
        <f aca="false">AVERAGE(B34:J34)</f>
        <v>1358.22222222222</v>
      </c>
    </row>
    <row r="35" customFormat="false" ht="15" hidden="false" customHeight="true" outlineLevel="0" collapsed="false">
      <c r="A35" s="3" t="s">
        <v>38</v>
      </c>
      <c r="B35" s="3" t="n">
        <v>0.17697</v>
      </c>
      <c r="C35" s="3" t="n">
        <v>0.165295</v>
      </c>
      <c r="D35" s="3" t="n">
        <v>0.158623</v>
      </c>
      <c r="E35" s="3" t="n">
        <v>0.171751</v>
      </c>
      <c r="F35" s="3" t="n">
        <v>0.17222</v>
      </c>
      <c r="G35" s="3" t="n">
        <v>0.193152</v>
      </c>
      <c r="H35" s="3" t="n">
        <v>0.197583</v>
      </c>
      <c r="I35" s="3" t="n">
        <v>0.191056</v>
      </c>
      <c r="J35" s="3" t="n">
        <v>0.196693</v>
      </c>
      <c r="K35" s="3" t="n">
        <f aca="false">AVERAGE(B35:J35)</f>
        <v>0.180371444444444</v>
      </c>
    </row>
    <row r="36" customFormat="false" ht="15" hidden="false" customHeight="true" outlineLevel="0" collapsed="false">
      <c r="A36" s="3" t="s">
        <v>39</v>
      </c>
      <c r="B36" s="3" t="n">
        <v>14397</v>
      </c>
      <c r="C36" s="3" t="n">
        <v>54910</v>
      </c>
      <c r="D36" s="3" t="n">
        <v>46775</v>
      </c>
      <c r="E36" s="3" t="n">
        <v>33435</v>
      </c>
      <c r="F36" s="3" t="n">
        <v>37056</v>
      </c>
      <c r="G36" s="3" t="n">
        <v>33015</v>
      </c>
      <c r="H36" s="3" t="n">
        <v>35835</v>
      </c>
      <c r="I36" s="3" t="n">
        <v>26735</v>
      </c>
      <c r="J36" s="3" t="n">
        <v>47545</v>
      </c>
      <c r="K36" s="3" t="n">
        <f aca="false">AVERAGE(B36:J36)</f>
        <v>36633.6666666667</v>
      </c>
    </row>
    <row r="37" customFormat="false" ht="15" hidden="false" customHeight="true" outlineLevel="0" collapsed="false">
      <c r="A37" s="3" t="s">
        <v>40</v>
      </c>
      <c r="B37" s="3" t="n">
        <v>5.2317</v>
      </c>
      <c r="C37" s="3" t="n">
        <v>5.31402</v>
      </c>
      <c r="D37" s="3" t="n">
        <v>4.69593</v>
      </c>
      <c r="E37" s="3" t="n">
        <v>4.27586</v>
      </c>
      <c r="F37" s="3" t="n">
        <v>4.84937</v>
      </c>
      <c r="G37" s="3" t="n">
        <v>4.74826</v>
      </c>
      <c r="H37" s="3" t="n">
        <v>4.26787</v>
      </c>
      <c r="I37" s="3" t="n">
        <v>5.34857</v>
      </c>
      <c r="J37" s="3" t="n">
        <v>5.10189</v>
      </c>
      <c r="K37" s="3" t="n">
        <f aca="false">AVERAGE(B37:J37)</f>
        <v>4.87038555555556</v>
      </c>
    </row>
    <row r="38" customFormat="false" ht="15" hidden="false" customHeight="true" outlineLevel="0" collapsed="false">
      <c r="A38" s="3" t="s">
        <v>41</v>
      </c>
      <c r="B38" s="3" t="n">
        <v>9054</v>
      </c>
      <c r="C38" s="3" t="n">
        <v>35733</v>
      </c>
      <c r="D38" s="3" t="n">
        <v>30380</v>
      </c>
      <c r="E38" s="3" t="n">
        <v>22317</v>
      </c>
      <c r="F38" s="3" t="n">
        <v>23377</v>
      </c>
      <c r="G38" s="3" t="n">
        <v>21583</v>
      </c>
      <c r="H38" s="3" t="n">
        <v>24624</v>
      </c>
      <c r="I38" s="3" t="n">
        <v>16454</v>
      </c>
      <c r="J38" s="3" t="n">
        <v>33363</v>
      </c>
      <c r="K38" s="3" t="n">
        <f aca="false">AVERAGE(B38:J38)</f>
        <v>24098.3333333333</v>
      </c>
    </row>
    <row r="39" customFormat="false" ht="15" hidden="false" customHeight="true" outlineLevel="0" collapsed="false">
      <c r="A39" s="3" t="s">
        <v>42</v>
      </c>
      <c r="B39" s="3" t="n">
        <v>3.29011</v>
      </c>
      <c r="C39" s="3" t="n">
        <v>3.45813</v>
      </c>
      <c r="D39" s="3" t="n">
        <v>3.04997</v>
      </c>
      <c r="E39" s="3" t="n">
        <v>2.85403</v>
      </c>
      <c r="F39" s="3" t="n">
        <v>3.05926</v>
      </c>
      <c r="G39" s="3" t="n">
        <v>3.10409</v>
      </c>
      <c r="H39" s="3" t="n">
        <v>2.93266</v>
      </c>
      <c r="I39" s="3" t="n">
        <v>3.29177</v>
      </c>
      <c r="J39" s="3" t="n">
        <v>3.58007</v>
      </c>
      <c r="K39" s="3" t="n">
        <f aca="false">AVERAGE(B39:J39)</f>
        <v>3.18001</v>
      </c>
    </row>
    <row r="40" customFormat="false" ht="15" hidden="false" customHeight="true" outlineLevel="0" collapsed="false">
      <c r="A40" s="3" t="s">
        <v>43</v>
      </c>
      <c r="B40" s="3" t="n">
        <v>3951</v>
      </c>
      <c r="C40" s="3" t="n">
        <v>14051</v>
      </c>
      <c r="D40" s="3" t="n">
        <v>11861</v>
      </c>
      <c r="E40" s="3" t="n">
        <v>7894</v>
      </c>
      <c r="F40" s="3" t="n">
        <v>9896</v>
      </c>
      <c r="G40" s="3" t="n">
        <v>8236</v>
      </c>
      <c r="H40" s="3" t="n">
        <v>7812</v>
      </c>
      <c r="I40" s="3" t="n">
        <v>7540</v>
      </c>
      <c r="J40" s="3" t="n">
        <v>10032</v>
      </c>
      <c r="K40" s="3" t="n">
        <f aca="false">AVERAGE(B40:J40)</f>
        <v>9030.33333333333</v>
      </c>
    </row>
    <row r="41" customFormat="false" ht="15" hidden="false" customHeight="true" outlineLevel="0" collapsed="false">
      <c r="A41" s="3" t="s">
        <v>44</v>
      </c>
      <c r="B41" s="3" t="n">
        <v>1.43575</v>
      </c>
      <c r="C41" s="3" t="n">
        <v>1.35981</v>
      </c>
      <c r="D41" s="3" t="n">
        <v>1.19077</v>
      </c>
      <c r="E41" s="3" t="n">
        <v>1.00953</v>
      </c>
      <c r="F41" s="3" t="n">
        <v>1.29505</v>
      </c>
      <c r="G41" s="3" t="n">
        <v>1.18451</v>
      </c>
      <c r="H41" s="3" t="n">
        <v>0.930391</v>
      </c>
      <c r="I41" s="3" t="n">
        <v>1.50844</v>
      </c>
      <c r="J41" s="3" t="n">
        <v>1.0765</v>
      </c>
      <c r="K41" s="3" t="n">
        <f aca="false">AVERAGE(B41:J41)</f>
        <v>1.22119455555556</v>
      </c>
    </row>
    <row r="42" customFormat="false" ht="15" hidden="false" customHeight="true" outlineLevel="0" collapsed="false">
      <c r="A42" s="3" t="s">
        <v>45</v>
      </c>
      <c r="B42" s="3" t="n">
        <v>147</v>
      </c>
      <c r="C42" s="3" t="n">
        <v>487</v>
      </c>
      <c r="D42" s="3" t="n">
        <v>457</v>
      </c>
      <c r="E42" s="3" t="n">
        <v>345</v>
      </c>
      <c r="F42" s="3" t="n">
        <v>384</v>
      </c>
      <c r="G42" s="3" t="n">
        <v>320</v>
      </c>
      <c r="H42" s="3" t="n">
        <v>420</v>
      </c>
      <c r="I42" s="3" t="n">
        <v>226</v>
      </c>
      <c r="J42" s="3" t="n">
        <v>463</v>
      </c>
      <c r="K42" s="3" t="n">
        <f aca="false">AVERAGE(B42:J42)</f>
        <v>361</v>
      </c>
    </row>
    <row r="43" customFormat="false" ht="15" hidden="false" customHeight="true" outlineLevel="0" collapsed="false">
      <c r="A43" s="3" t="s">
        <v>46</v>
      </c>
      <c r="B43" s="3" t="n">
        <v>0.053418</v>
      </c>
      <c r="C43" s="3" t="n">
        <v>0.0471303</v>
      </c>
      <c r="D43" s="3" t="n">
        <v>0.0458801</v>
      </c>
      <c r="E43" s="3" t="n">
        <v>0.0441206</v>
      </c>
      <c r="F43" s="3" t="n">
        <v>0.0502526</v>
      </c>
      <c r="G43" s="3" t="n">
        <v>0.0460228</v>
      </c>
      <c r="H43" s="3" t="n">
        <v>0.050021</v>
      </c>
      <c r="I43" s="3" t="n">
        <v>0.0452133</v>
      </c>
      <c r="J43" s="3" t="n">
        <v>0.0496829</v>
      </c>
      <c r="K43" s="3" t="n">
        <f aca="false">AVERAGE(B43:J43)</f>
        <v>0.04797128888888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45.88"/>
    <col collapsed="false" customWidth="true" hidden="false" outlineLevel="0" max="11" min="2" style="1" width="7.66"/>
    <col collapsed="false" customWidth="false" hidden="false" outlineLevel="0" max="257" min="12" style="1" width="15.1"/>
  </cols>
  <sheetData>
    <row r="1" customFormat="false" ht="15" hidden="false" customHeight="true" outlineLevel="0" collapsed="false">
      <c r="A1" s="2" t="s">
        <v>57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6</v>
      </c>
    </row>
    <row r="4" customFormat="false" ht="15" hidden="false" customHeight="true" outlineLevel="0" collapsed="false">
      <c r="A4" s="3" t="s">
        <v>7</v>
      </c>
      <c r="B4" s="3" t="n">
        <v>156067</v>
      </c>
      <c r="C4" s="3" t="n">
        <v>597283</v>
      </c>
      <c r="D4" s="3" t="n">
        <v>551648</v>
      </c>
      <c r="E4" s="3" t="n">
        <v>426976</v>
      </c>
      <c r="F4" s="3" t="n">
        <v>424146</v>
      </c>
      <c r="G4" s="3" t="n">
        <v>387577</v>
      </c>
      <c r="H4" s="3" t="n">
        <v>441480</v>
      </c>
      <c r="I4" s="3" t="n">
        <v>298329</v>
      </c>
      <c r="J4" s="3" t="n">
        <v>521444</v>
      </c>
      <c r="K4" s="3" t="n">
        <f aca="false">AVERAGE(B4:J4)</f>
        <v>422772.222222222</v>
      </c>
    </row>
    <row r="5" customFormat="false" ht="15" hidden="false" customHeight="true" outlineLevel="0" collapsed="false">
      <c r="A5" s="3" t="s">
        <v>8</v>
      </c>
      <c r="B5" s="3" t="n">
        <v>60447</v>
      </c>
      <c r="C5" s="3" t="n">
        <v>220592</v>
      </c>
      <c r="D5" s="3" t="n">
        <v>227283</v>
      </c>
      <c r="E5" s="3" t="n">
        <v>179452</v>
      </c>
      <c r="F5" s="3" t="n">
        <v>172552</v>
      </c>
      <c r="G5" s="3" t="n">
        <v>155788</v>
      </c>
      <c r="H5" s="3" t="n">
        <v>196760</v>
      </c>
      <c r="I5" s="3" t="n">
        <v>103226</v>
      </c>
      <c r="J5" s="3" t="n">
        <v>206045</v>
      </c>
      <c r="K5" s="3" t="n">
        <f aca="false">AVERAGE(B5:J5)</f>
        <v>169127.222222222</v>
      </c>
    </row>
    <row r="6" customFormat="false" ht="15" hidden="false" customHeight="true" outlineLevel="0" collapsed="false">
      <c r="A6" s="3" t="s">
        <v>9</v>
      </c>
      <c r="B6" s="3" t="n">
        <v>38.7314</v>
      </c>
      <c r="C6" s="3" t="n">
        <v>36.9326</v>
      </c>
      <c r="D6" s="3" t="n">
        <v>41.2007</v>
      </c>
      <c r="E6" s="3" t="n">
        <v>42.0286</v>
      </c>
      <c r="F6" s="3" t="n">
        <v>40.6822</v>
      </c>
      <c r="G6" s="3" t="n">
        <v>40.1954</v>
      </c>
      <c r="H6" s="3" t="n">
        <v>44.5683</v>
      </c>
      <c r="I6" s="3" t="n">
        <v>34.6014</v>
      </c>
      <c r="J6" s="3" t="n">
        <v>39.5143</v>
      </c>
      <c r="K6" s="3" t="n">
        <f aca="false">AVERAGE(B6:J6)</f>
        <v>39.8283222222222</v>
      </c>
    </row>
    <row r="7" customFormat="false" ht="15" hidden="false" customHeight="true" outlineLevel="0" collapsed="false">
      <c r="A7" s="3" t="s">
        <v>10</v>
      </c>
      <c r="B7" s="3" t="n">
        <v>95620</v>
      </c>
      <c r="C7" s="3" t="n">
        <v>376691</v>
      </c>
      <c r="D7" s="3" t="n">
        <v>324365</v>
      </c>
      <c r="E7" s="3" t="n">
        <v>247524</v>
      </c>
      <c r="F7" s="3" t="n">
        <v>251594</v>
      </c>
      <c r="G7" s="3" t="n">
        <v>231789</v>
      </c>
      <c r="H7" s="3" t="n">
        <v>244720</v>
      </c>
      <c r="I7" s="3" t="n">
        <v>195103</v>
      </c>
      <c r="J7" s="3" t="n">
        <v>315399</v>
      </c>
      <c r="K7" s="3" t="n">
        <f aca="false">AVERAGE(B7:J7)</f>
        <v>253645</v>
      </c>
    </row>
    <row r="8" customFormat="false" ht="15" hidden="false" customHeight="true" outlineLevel="0" collapsed="false">
      <c r="A8" s="3" t="s">
        <v>11</v>
      </c>
      <c r="B8" s="3" t="n">
        <v>61.2686</v>
      </c>
      <c r="C8" s="3" t="n">
        <v>63.0674</v>
      </c>
      <c r="D8" s="3" t="n">
        <v>58.7993</v>
      </c>
      <c r="E8" s="3" t="n">
        <v>57.9714</v>
      </c>
      <c r="F8" s="3" t="n">
        <v>59.3178</v>
      </c>
      <c r="G8" s="3" t="n">
        <v>59.8046</v>
      </c>
      <c r="H8" s="3" t="n">
        <v>55.4317</v>
      </c>
      <c r="I8" s="3" t="n">
        <v>65.3986</v>
      </c>
      <c r="J8" s="3" t="n">
        <v>60.4857</v>
      </c>
      <c r="K8" s="3" t="n">
        <f aca="false">AVERAGE(B8:J8)</f>
        <v>60.1716777777778</v>
      </c>
    </row>
    <row r="9" customFormat="false" ht="15" hidden="false" customHeight="true" outlineLevel="0" collapsed="false">
      <c r="A9" s="3" t="s">
        <v>12</v>
      </c>
      <c r="B9" s="3" t="n">
        <v>261778</v>
      </c>
      <c r="C9" s="3" t="n">
        <v>983774</v>
      </c>
      <c r="D9" s="3" t="n">
        <v>949717</v>
      </c>
      <c r="E9" s="3" t="n">
        <v>745208</v>
      </c>
      <c r="F9" s="3" t="n">
        <v>727617</v>
      </c>
      <c r="G9" s="3" t="n">
        <v>661652</v>
      </c>
      <c r="H9" s="3" t="n">
        <v>799099</v>
      </c>
      <c r="I9" s="3" t="n">
        <v>475246</v>
      </c>
      <c r="J9" s="3" t="n">
        <v>886921</v>
      </c>
      <c r="K9" s="3" t="n">
        <f aca="false">AVERAGE(B9:J9)</f>
        <v>721223.555555556</v>
      </c>
    </row>
    <row r="10" customFormat="false" ht="15" hidden="false" customHeight="true" outlineLevel="0" collapsed="false">
      <c r="A10" s="3" t="s">
        <v>13</v>
      </c>
      <c r="B10" s="3" t="n">
        <v>215929</v>
      </c>
      <c r="C10" s="3" t="n">
        <v>811714</v>
      </c>
      <c r="D10" s="3" t="n">
        <v>787133</v>
      </c>
      <c r="E10" s="3" t="n">
        <v>620747</v>
      </c>
      <c r="F10" s="3" t="n">
        <v>601607</v>
      </c>
      <c r="G10" s="3" t="n">
        <v>548250</v>
      </c>
      <c r="H10" s="3" t="n">
        <v>665098</v>
      </c>
      <c r="I10" s="3" t="n">
        <v>391393</v>
      </c>
      <c r="J10" s="3" t="n">
        <v>731442</v>
      </c>
      <c r="K10" s="3" t="n">
        <f aca="false">AVERAGE(B10:J10)</f>
        <v>597034.777777778</v>
      </c>
    </row>
    <row r="11" customFormat="false" ht="15" hidden="false" customHeight="true" outlineLevel="0" collapsed="false">
      <c r="A11" s="3" t="s">
        <v>14</v>
      </c>
      <c r="B11" s="3" t="n">
        <v>82.4855</v>
      </c>
      <c r="C11" s="3" t="n">
        <v>82.5102</v>
      </c>
      <c r="D11" s="3" t="n">
        <v>82.8808</v>
      </c>
      <c r="E11" s="3" t="n">
        <v>83.2985</v>
      </c>
      <c r="F11" s="3" t="n">
        <v>82.6818</v>
      </c>
      <c r="G11" s="3" t="n">
        <v>82.8608</v>
      </c>
      <c r="H11" s="3" t="n">
        <v>83.231</v>
      </c>
      <c r="I11" s="3" t="n">
        <v>82.3559</v>
      </c>
      <c r="J11" s="3" t="n">
        <v>82.4698</v>
      </c>
      <c r="K11" s="3" t="n">
        <f aca="false">AVERAGE(B11:J11)</f>
        <v>82.7527</v>
      </c>
    </row>
    <row r="12" customFormat="false" ht="15" hidden="false" customHeight="true" outlineLevel="0" collapsed="false">
      <c r="A12" s="3" t="s">
        <v>15</v>
      </c>
      <c r="B12" s="3" t="n">
        <v>45849</v>
      </c>
      <c r="C12" s="3" t="n">
        <v>172060</v>
      </c>
      <c r="D12" s="3" t="n">
        <v>162584</v>
      </c>
      <c r="E12" s="3" t="n">
        <v>124461</v>
      </c>
      <c r="F12" s="3" t="n">
        <v>126010</v>
      </c>
      <c r="G12" s="3" t="n">
        <v>113402</v>
      </c>
      <c r="H12" s="3" t="n">
        <v>134001</v>
      </c>
      <c r="I12" s="3" t="n">
        <v>83853</v>
      </c>
      <c r="J12" s="3" t="n">
        <v>155479</v>
      </c>
      <c r="K12" s="3" t="n">
        <f aca="false">AVERAGE(B12:J12)</f>
        <v>124188.777777778</v>
      </c>
    </row>
    <row r="13" customFormat="false" ht="15" hidden="false" customHeight="true" outlineLevel="0" collapsed="false">
      <c r="A13" s="3" t="s">
        <v>16</v>
      </c>
      <c r="B13" s="3" t="n">
        <v>17.5145</v>
      </c>
      <c r="C13" s="3" t="n">
        <v>17.4898</v>
      </c>
      <c r="D13" s="3" t="n">
        <v>17.1192</v>
      </c>
      <c r="E13" s="3" t="n">
        <v>16.7015</v>
      </c>
      <c r="F13" s="3" t="n">
        <v>17.3182</v>
      </c>
      <c r="G13" s="3" t="n">
        <v>17.1392</v>
      </c>
      <c r="H13" s="3" t="n">
        <v>16.769</v>
      </c>
      <c r="I13" s="3" t="n">
        <v>17.6441</v>
      </c>
      <c r="J13" s="3" t="n">
        <v>17.5302</v>
      </c>
      <c r="K13" s="3" t="n">
        <f aca="false">AVERAGE(B13:J13)</f>
        <v>17.2473</v>
      </c>
    </row>
    <row r="14" customFormat="false" ht="15" hidden="false" customHeight="true" outlineLevel="0" collapsed="false">
      <c r="A14" s="3" t="s">
        <v>17</v>
      </c>
      <c r="B14" s="3" t="n">
        <v>36763</v>
      </c>
      <c r="C14" s="3" t="n">
        <v>139172</v>
      </c>
      <c r="D14" s="3" t="n">
        <v>132843</v>
      </c>
      <c r="E14" s="3" t="n">
        <v>102102</v>
      </c>
      <c r="F14" s="3" t="n">
        <v>101995</v>
      </c>
      <c r="G14" s="3" t="n">
        <v>92296</v>
      </c>
      <c r="H14" s="3" t="n">
        <v>111073</v>
      </c>
      <c r="I14" s="3" t="n">
        <v>67216</v>
      </c>
      <c r="J14" s="3" t="n">
        <v>128145</v>
      </c>
      <c r="K14" s="3" t="n">
        <f aca="false">AVERAGE(B14:J14)</f>
        <v>101289.444444444</v>
      </c>
    </row>
    <row r="15" customFormat="false" ht="15" hidden="false" customHeight="true" outlineLevel="0" collapsed="false">
      <c r="A15" s="3" t="s">
        <v>18</v>
      </c>
      <c r="B15" s="3" t="n">
        <v>14.0436</v>
      </c>
      <c r="C15" s="3" t="n">
        <v>14.1467</v>
      </c>
      <c r="D15" s="3" t="n">
        <v>13.9876</v>
      </c>
      <c r="E15" s="3" t="n">
        <v>13.7011</v>
      </c>
      <c r="F15" s="3" t="n">
        <v>14.0177</v>
      </c>
      <c r="G15" s="3" t="n">
        <v>13.9493</v>
      </c>
      <c r="H15" s="3" t="n">
        <v>13.8998</v>
      </c>
      <c r="I15" s="3" t="n">
        <v>14.1434</v>
      </c>
      <c r="J15" s="3" t="n">
        <v>14.4483</v>
      </c>
      <c r="K15" s="3" t="n">
        <f aca="false">AVERAGE(B15:J15)</f>
        <v>14.0375</v>
      </c>
    </row>
    <row r="16" customFormat="false" ht="15" hidden="false" customHeight="true" outlineLevel="0" collapsed="false">
      <c r="A16" s="3" t="s">
        <v>19</v>
      </c>
      <c r="B16" s="3" t="n">
        <v>9086</v>
      </c>
      <c r="C16" s="3" t="n">
        <v>32888</v>
      </c>
      <c r="D16" s="3" t="n">
        <v>29741</v>
      </c>
      <c r="E16" s="3" t="n">
        <v>22359</v>
      </c>
      <c r="F16" s="3" t="n">
        <v>24015</v>
      </c>
      <c r="G16" s="3" t="n">
        <v>21106</v>
      </c>
      <c r="H16" s="3" t="n">
        <v>22928</v>
      </c>
      <c r="I16" s="3" t="n">
        <v>16637</v>
      </c>
      <c r="J16" s="3" t="n">
        <v>27334</v>
      </c>
      <c r="K16" s="3" t="n">
        <f aca="false">AVERAGE(B16:J16)</f>
        <v>22899.3333333333</v>
      </c>
    </row>
    <row r="17" customFormat="false" ht="15" hidden="false" customHeight="true" outlineLevel="0" collapsed="false">
      <c r="A17" s="3" t="s">
        <v>20</v>
      </c>
      <c r="B17" s="3" t="n">
        <v>3.47088</v>
      </c>
      <c r="C17" s="3" t="n">
        <v>3.34304</v>
      </c>
      <c r="D17" s="3" t="n">
        <v>3.13156</v>
      </c>
      <c r="E17" s="3" t="n">
        <v>3.00037</v>
      </c>
      <c r="F17" s="3" t="n">
        <v>3.3005</v>
      </c>
      <c r="G17" s="3" t="n">
        <v>3.18989</v>
      </c>
      <c r="H17" s="3" t="n">
        <v>2.86923</v>
      </c>
      <c r="I17" s="3" t="n">
        <v>3.50071</v>
      </c>
      <c r="J17" s="3" t="n">
        <v>3.0819</v>
      </c>
      <c r="K17" s="3" t="n">
        <f aca="false">AVERAGE(B17:J17)</f>
        <v>3.20978666666667</v>
      </c>
    </row>
    <row r="18" customFormat="false" ht="15" hidden="false" customHeight="true" outlineLevel="0" collapsed="false">
      <c r="A18" s="3" t="s">
        <v>21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0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f aca="false">AVERAGE(B18:J18)</f>
        <v>0</v>
      </c>
    </row>
    <row r="19" customFormat="false" ht="15" hidden="false" customHeight="true" outlineLevel="0" collapsed="false">
      <c r="A19" s="3" t="s">
        <v>22</v>
      </c>
      <c r="B19" s="3" t="n">
        <v>0</v>
      </c>
      <c r="C19" s="3" t="n">
        <v>0</v>
      </c>
      <c r="D19" s="3" t="n">
        <v>0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f aca="false">AVERAGE(B19:J19)</f>
        <v>0</v>
      </c>
    </row>
    <row r="20" customFormat="false" ht="15" hidden="false" customHeight="true" outlineLevel="0" collapsed="false">
      <c r="A20" s="3" t="s">
        <v>23</v>
      </c>
      <c r="B20" s="3" t="n">
        <v>0</v>
      </c>
      <c r="C20" s="3" t="n">
        <v>0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f aca="false">AVERAGE(B20:J20)</f>
        <v>0</v>
      </c>
    </row>
    <row r="21" customFormat="false" ht="15" hidden="false" customHeight="true" outlineLevel="0" collapsed="false">
      <c r="A21" s="3" t="s">
        <v>24</v>
      </c>
      <c r="B21" s="3" t="n">
        <v>0</v>
      </c>
      <c r="C21" s="3" t="n">
        <v>0</v>
      </c>
      <c r="D21" s="3" t="n">
        <v>0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f aca="false">AVERAGE(B21:J21)</f>
        <v>0</v>
      </c>
    </row>
    <row r="22" customFormat="false" ht="15" hidden="false" customHeight="true" outlineLevel="0" collapsed="false">
      <c r="A22" s="3" t="s">
        <v>25</v>
      </c>
      <c r="B22" s="3" t="n">
        <v>0</v>
      </c>
      <c r="C22" s="3" t="n">
        <v>0</v>
      </c>
      <c r="D22" s="3" t="n">
        <v>0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f aca="false">AVERAGE(B22:J22)</f>
        <v>0</v>
      </c>
    </row>
    <row r="23" customFormat="false" ht="15" hidden="false" customHeight="true" outlineLevel="0" collapsed="false">
      <c r="A23" s="3" t="s">
        <v>26</v>
      </c>
      <c r="B23" s="3" t="n">
        <v>0</v>
      </c>
      <c r="C23" s="3" t="n">
        <v>0</v>
      </c>
      <c r="D23" s="3" t="n">
        <v>0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f aca="false">AVERAGE(B23:J23)</f>
        <v>0</v>
      </c>
    </row>
    <row r="24" customFormat="false" ht="15" hidden="false" customHeight="true" outlineLevel="0" collapsed="false">
      <c r="A24" s="3" t="s">
        <v>27</v>
      </c>
      <c r="B24" s="3" t="n">
        <v>0</v>
      </c>
      <c r="C24" s="3" t="n">
        <v>0</v>
      </c>
      <c r="D24" s="3" t="n">
        <v>0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f aca="false">AVERAGE(B24:J24)</f>
        <v>0</v>
      </c>
    </row>
    <row r="25" customFormat="false" ht="15" hidden="false" customHeight="true" outlineLevel="0" collapsed="false">
      <c r="A25" s="3" t="s">
        <v>28</v>
      </c>
      <c r="B25" s="3" t="n">
        <v>0</v>
      </c>
      <c r="C25" s="3" t="n">
        <v>0</v>
      </c>
      <c r="D25" s="3" t="n">
        <v>0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  <c r="J25" s="3" t="n">
        <v>0</v>
      </c>
      <c r="K25" s="3" t="n">
        <f aca="false">AVERAGE(B25:J25)</f>
        <v>0</v>
      </c>
    </row>
    <row r="26" customFormat="false" ht="15" hidden="false" customHeight="true" outlineLevel="0" collapsed="false">
      <c r="A26" s="3" t="s">
        <v>29</v>
      </c>
      <c r="B26" s="3" t="n">
        <v>0</v>
      </c>
      <c r="C26" s="3" t="n">
        <v>0</v>
      </c>
      <c r="D26" s="3" t="n">
        <v>0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v>0</v>
      </c>
      <c r="J26" s="3" t="n">
        <v>0</v>
      </c>
      <c r="K26" s="3" t="n">
        <f aca="false">AVERAGE(B26:J26)</f>
        <v>0</v>
      </c>
    </row>
    <row r="27" customFormat="false" ht="15" hidden="false" customHeight="true" outlineLevel="0" collapsed="false">
      <c r="A27" s="3" t="s">
        <v>30</v>
      </c>
      <c r="B27" s="3" t="n">
        <v>0</v>
      </c>
      <c r="C27" s="3" t="n">
        <v>0</v>
      </c>
      <c r="D27" s="3" t="n">
        <v>0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v>0</v>
      </c>
      <c r="J27" s="3" t="n">
        <v>0</v>
      </c>
      <c r="K27" s="3" t="n">
        <f aca="false">AVERAGE(B27:J27)</f>
        <v>0</v>
      </c>
    </row>
    <row r="28" customFormat="false" ht="15" hidden="false" customHeight="true" outlineLevel="0" collapsed="false">
      <c r="A28" s="3" t="s">
        <v>31</v>
      </c>
      <c r="B28" s="3" t="n">
        <v>0</v>
      </c>
      <c r="C28" s="3" t="n">
        <v>0</v>
      </c>
      <c r="D28" s="3" t="n">
        <v>0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f aca="false">AVERAGE(B28:J28)</f>
        <v>0</v>
      </c>
    </row>
    <row r="29" customFormat="false" ht="15" hidden="false" customHeight="true" outlineLevel="0" collapsed="false">
      <c r="A29" s="3" t="s">
        <v>32</v>
      </c>
      <c r="B29" s="3" t="n">
        <v>0</v>
      </c>
      <c r="C29" s="3" t="n">
        <v>0</v>
      </c>
      <c r="D29" s="3" t="n">
        <v>0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3" t="n">
        <f aca="false">AVERAGE(B29:J29)</f>
        <v>0</v>
      </c>
    </row>
    <row r="30" customFormat="false" ht="15" hidden="false" customHeight="true" outlineLevel="0" collapsed="false">
      <c r="A30" s="3" t="s">
        <v>33</v>
      </c>
      <c r="B30" s="3" t="n">
        <v>0</v>
      </c>
      <c r="C30" s="3" t="n">
        <v>0</v>
      </c>
      <c r="D30" s="3" t="n">
        <v>0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f aca="false">AVERAGE(B30:J30)</f>
        <v>0</v>
      </c>
    </row>
    <row r="31" customFormat="false" ht="15" hidden="false" customHeight="true" outlineLevel="0" collapsed="false">
      <c r="A31" s="3" t="s">
        <v>34</v>
      </c>
      <c r="B31" s="3" t="n">
        <v>0</v>
      </c>
      <c r="C31" s="3" t="n">
        <v>0</v>
      </c>
      <c r="D31" s="3" t="n">
        <v>0</v>
      </c>
      <c r="E31" s="3" t="n">
        <v>0</v>
      </c>
      <c r="F31" s="3" t="n">
        <v>0</v>
      </c>
      <c r="G31" s="3" t="n">
        <v>0</v>
      </c>
      <c r="H31" s="3" t="n">
        <v>0</v>
      </c>
      <c r="I31" s="3" t="n">
        <v>0</v>
      </c>
      <c r="J31" s="3" t="n">
        <v>0</v>
      </c>
      <c r="K31" s="3" t="n">
        <f aca="false">AVERAGE(B31:J31)</f>
        <v>0</v>
      </c>
    </row>
    <row r="32" customFormat="false" ht="15" hidden="false" customHeight="true" outlineLevel="0" collapsed="false">
      <c r="A32" s="3" t="s">
        <v>35</v>
      </c>
      <c r="B32" s="3" t="n">
        <v>0</v>
      </c>
      <c r="C32" s="3" t="n">
        <v>0</v>
      </c>
      <c r="D32" s="3" t="n">
        <v>0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3" t="n">
        <v>0</v>
      </c>
      <c r="K32" s="3" t="n">
        <f aca="false">AVERAGE(B32:J32)</f>
        <v>0</v>
      </c>
    </row>
    <row r="33" customFormat="false" ht="15" hidden="false" customHeight="true" outlineLevel="0" collapsed="false">
      <c r="A33" s="3" t="s">
        <v>36</v>
      </c>
      <c r="B33" s="3" t="n">
        <v>0</v>
      </c>
      <c r="C33" s="3" t="n">
        <v>0</v>
      </c>
      <c r="D33" s="3" t="n">
        <v>0</v>
      </c>
      <c r="E33" s="3" t="n">
        <v>0</v>
      </c>
      <c r="F33" s="3" t="n">
        <v>0</v>
      </c>
      <c r="G33" s="3" t="n">
        <v>0</v>
      </c>
      <c r="H33" s="3" t="n">
        <v>0</v>
      </c>
      <c r="I33" s="3" t="n">
        <v>0</v>
      </c>
      <c r="J33" s="3" t="n">
        <v>0</v>
      </c>
      <c r="K33" s="3" t="n">
        <f aca="false">AVERAGE(B33:J33)</f>
        <v>0</v>
      </c>
    </row>
    <row r="34" customFormat="false" ht="15" hidden="false" customHeight="true" outlineLevel="0" collapsed="false">
      <c r="A34" s="3" t="s">
        <v>37</v>
      </c>
      <c r="B34" s="3" t="n">
        <v>0</v>
      </c>
      <c r="C34" s="3" t="n">
        <v>0</v>
      </c>
      <c r="D34" s="3" t="n">
        <v>0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f aca="false">AVERAGE(B34:J34)</f>
        <v>0</v>
      </c>
    </row>
    <row r="35" customFormat="false" ht="15" hidden="false" customHeight="true" outlineLevel="0" collapsed="false">
      <c r="A35" s="3" t="s">
        <v>38</v>
      </c>
      <c r="B35" s="3" t="n">
        <v>0</v>
      </c>
      <c r="C35" s="3" t="n">
        <v>0</v>
      </c>
      <c r="D35" s="3" t="n">
        <v>0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0</v>
      </c>
      <c r="J35" s="3" t="n">
        <v>0</v>
      </c>
      <c r="K35" s="3" t="n">
        <f aca="false">AVERAGE(B35:J35)</f>
        <v>0</v>
      </c>
    </row>
    <row r="36" customFormat="false" ht="15" hidden="false" customHeight="true" outlineLevel="0" collapsed="false">
      <c r="A36" s="3" t="s">
        <v>39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f aca="false">AVERAGE(B36:J36)</f>
        <v>0</v>
      </c>
    </row>
    <row r="37" customFormat="false" ht="15" hidden="false" customHeight="true" outlineLevel="0" collapsed="false">
      <c r="A37" s="3" t="s">
        <v>40</v>
      </c>
      <c r="B37" s="3" t="n">
        <v>0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f aca="false">AVERAGE(B37:J37)</f>
        <v>0</v>
      </c>
    </row>
    <row r="38" customFormat="false" ht="15" hidden="false" customHeight="true" outlineLevel="0" collapsed="false">
      <c r="A38" s="3" t="s">
        <v>41</v>
      </c>
      <c r="B38" s="3" t="n">
        <v>0</v>
      </c>
      <c r="C38" s="3" t="n">
        <v>0</v>
      </c>
      <c r="D38" s="3" t="n">
        <v>0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v>0</v>
      </c>
      <c r="J38" s="3" t="n">
        <v>0</v>
      </c>
      <c r="K38" s="3" t="n">
        <f aca="false">AVERAGE(B38:J38)</f>
        <v>0</v>
      </c>
    </row>
    <row r="39" customFormat="false" ht="15" hidden="false" customHeight="true" outlineLevel="0" collapsed="false">
      <c r="A39" s="3" t="s">
        <v>42</v>
      </c>
      <c r="B39" s="3" t="n">
        <v>0</v>
      </c>
      <c r="C39" s="3" t="n">
        <v>0</v>
      </c>
      <c r="D39" s="3" t="n">
        <v>0</v>
      </c>
      <c r="E39" s="3" t="n">
        <v>0</v>
      </c>
      <c r="F39" s="3" t="n">
        <v>0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f aca="false">AVERAGE(B39:J39)</f>
        <v>0</v>
      </c>
    </row>
    <row r="40" customFormat="false" ht="15" hidden="false" customHeight="true" outlineLevel="0" collapsed="false">
      <c r="A40" s="3" t="s">
        <v>43</v>
      </c>
      <c r="B40" s="3" t="n">
        <v>0</v>
      </c>
      <c r="C40" s="3" t="n">
        <v>0</v>
      </c>
      <c r="D40" s="3" t="n">
        <v>0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0</v>
      </c>
      <c r="K40" s="3" t="n">
        <f aca="false">AVERAGE(B40:J40)</f>
        <v>0</v>
      </c>
    </row>
    <row r="41" customFormat="false" ht="15" hidden="false" customHeight="true" outlineLevel="0" collapsed="false">
      <c r="A41" s="3" t="s">
        <v>44</v>
      </c>
      <c r="B41" s="3" t="n">
        <v>0</v>
      </c>
      <c r="C41" s="3" t="n">
        <v>0</v>
      </c>
      <c r="D41" s="3" t="n">
        <v>0</v>
      </c>
      <c r="E41" s="3" t="n">
        <v>0</v>
      </c>
      <c r="F41" s="3" t="n">
        <v>0</v>
      </c>
      <c r="G41" s="3" t="n">
        <v>0</v>
      </c>
      <c r="H41" s="3" t="n">
        <v>0</v>
      </c>
      <c r="I41" s="3" t="n">
        <v>0</v>
      </c>
      <c r="J41" s="3" t="n">
        <v>0</v>
      </c>
      <c r="K41" s="3" t="n">
        <f aca="false">AVERAGE(B41:J41)</f>
        <v>0</v>
      </c>
    </row>
    <row r="42" customFormat="false" ht="15" hidden="false" customHeight="true" outlineLevel="0" collapsed="false">
      <c r="A42" s="3" t="s">
        <v>45</v>
      </c>
      <c r="B42" s="3" t="n">
        <v>0</v>
      </c>
      <c r="C42" s="3" t="n">
        <v>0</v>
      </c>
      <c r="D42" s="3" t="n">
        <v>0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0</v>
      </c>
      <c r="K42" s="3" t="n">
        <f aca="false">AVERAGE(B42:J42)</f>
        <v>0</v>
      </c>
    </row>
    <row r="43" customFormat="false" ht="15" hidden="false" customHeight="true" outlineLevel="0" collapsed="false">
      <c r="A43" s="3" t="s">
        <v>46</v>
      </c>
      <c r="B43" s="3" t="n">
        <v>0</v>
      </c>
      <c r="C43" s="3" t="n">
        <v>0</v>
      </c>
      <c r="D43" s="3" t="n">
        <v>0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3" t="n">
        <f aca="false">AVERAGE(B43:J43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0T14:52:12Z</dcterms:created>
  <dc:creator>sjm</dc:creator>
  <dc:description/>
  <dc:language>en-US</dc:language>
  <cp:lastModifiedBy>sjm</cp:lastModifiedBy>
  <dcterms:modified xsi:type="dcterms:W3CDTF">2015-06-20T14:52:12Z</dcterms:modified>
  <cp:revision>0</cp:revision>
  <dc:subject/>
  <dc:title/>
</cp:coreProperties>
</file>